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4915" windowHeight="12075"/>
  </bookViews>
  <sheets>
    <sheet name="Supplementary Table 1" sheetId="1" r:id="rId1"/>
  </sheets>
  <calcPr calcId="145621"/>
</workbook>
</file>

<file path=xl/sharedStrings.xml><?xml version="1.0" encoding="utf-8"?>
<sst xmlns="http://schemas.openxmlformats.org/spreadsheetml/2006/main" count="683" uniqueCount="683">
  <si>
    <t>ABCC6.368</t>
  </si>
  <si>
    <t>ABCC8.6833</t>
  </si>
  <si>
    <t>ABCD1.215</t>
  </si>
  <si>
    <t>ACER2.340485</t>
  </si>
  <si>
    <t>ACTL8.81569</t>
  </si>
  <si>
    <t>ADA.100</t>
  </si>
  <si>
    <t>ADAMTS15.170689</t>
  </si>
  <si>
    <t>ADO.84890</t>
  </si>
  <si>
    <t>AEN.64782</t>
  </si>
  <si>
    <t>AFF4.27125</t>
  </si>
  <si>
    <t>AIM2.9447</t>
  </si>
  <si>
    <t>AK2.204</t>
  </si>
  <si>
    <t>AMBP.259</t>
  </si>
  <si>
    <t>ANGPT1.284</t>
  </si>
  <si>
    <t>ANGPTL6.83854</t>
  </si>
  <si>
    <t>ANKRD20A3.441425</t>
  </si>
  <si>
    <t>ANKRD42.338699</t>
  </si>
  <si>
    <t>AP4B1.10717</t>
  </si>
  <si>
    <t>APBA3.9546</t>
  </si>
  <si>
    <t>APBB1.322</t>
  </si>
  <si>
    <t>APOBEC3B.9582</t>
  </si>
  <si>
    <t>APP.351</t>
  </si>
  <si>
    <t>ARHGAP33.115703</t>
  </si>
  <si>
    <t>ARHGEF10L.55160</t>
  </si>
  <si>
    <t>ARID2.196528</t>
  </si>
  <si>
    <t>ARL6IP5.10550</t>
  </si>
  <si>
    <t>ARMC10.83787</t>
  </si>
  <si>
    <t>ARMC6.93436</t>
  </si>
  <si>
    <t>ARMCX2.9823</t>
  </si>
  <si>
    <t>ARRDC2.27106</t>
  </si>
  <si>
    <t>ASAH2.56624</t>
  </si>
  <si>
    <t>ASF1A.25842</t>
  </si>
  <si>
    <t>ATG2B.55102</t>
  </si>
  <si>
    <t>ATP1B3.483</t>
  </si>
  <si>
    <t>ATP5G3.518</t>
  </si>
  <si>
    <t>AURKAPS1.6791</t>
  </si>
  <si>
    <t>AURKB.9212</t>
  </si>
  <si>
    <t>B3GNTL1.146712</t>
  </si>
  <si>
    <t>BANP.54971</t>
  </si>
  <si>
    <t>BMP6.654</t>
  </si>
  <si>
    <t>BOP1.23246</t>
  </si>
  <si>
    <t>BRPF3.27154</t>
  </si>
  <si>
    <t>BTBD9.114781</t>
  </si>
  <si>
    <t>BTN1A1.696</t>
  </si>
  <si>
    <t>BUB1.699</t>
  </si>
  <si>
    <t>C10orf118.55088</t>
  </si>
  <si>
    <t>C10orf35.219738</t>
  </si>
  <si>
    <t>C12orf74.338809</t>
  </si>
  <si>
    <t>C14orf126.112487</t>
  </si>
  <si>
    <t>C14orf128.84837</t>
  </si>
  <si>
    <t>C14orf167.55449</t>
  </si>
  <si>
    <t>C15orf41.84529</t>
  </si>
  <si>
    <t>C15orf42.90381</t>
  </si>
  <si>
    <t>C16orf61.56942</t>
  </si>
  <si>
    <t>C16orf72.29035</t>
  </si>
  <si>
    <t>C17orf103.256302</t>
  </si>
  <si>
    <t>C17orf46.124783</t>
  </si>
  <si>
    <t>C18orf10.25941</t>
  </si>
  <si>
    <t>C19orf28.126321</t>
  </si>
  <si>
    <t>C19orf29.58509</t>
  </si>
  <si>
    <t>C19orf44.84167</t>
  </si>
  <si>
    <t>C19orf66.55337</t>
  </si>
  <si>
    <t>C1QL3.389941</t>
  </si>
  <si>
    <t>C1orf159.54991</t>
  </si>
  <si>
    <t>C1orf172.126695</t>
  </si>
  <si>
    <t>C1orf38.9473</t>
  </si>
  <si>
    <t>C21orf70.85395</t>
  </si>
  <si>
    <t>C22orf27.150291</t>
  </si>
  <si>
    <t>C3orf24.115795</t>
  </si>
  <si>
    <t>C4A.720</t>
  </si>
  <si>
    <t>C4orf44.345222</t>
  </si>
  <si>
    <t>C5orf27.202299</t>
  </si>
  <si>
    <t>C5orf35.133383</t>
  </si>
  <si>
    <t>C6orf26.401251</t>
  </si>
  <si>
    <t>C7orf40.285958</t>
  </si>
  <si>
    <t>C8orf80.389643</t>
  </si>
  <si>
    <t>C9orf102.375748</t>
  </si>
  <si>
    <t>C9orf129.445577</t>
  </si>
  <si>
    <t>C9orf40.55071</t>
  </si>
  <si>
    <t>C9orf78.51759</t>
  </si>
  <si>
    <t>CA9.768</t>
  </si>
  <si>
    <t>CALHM3.119395</t>
  </si>
  <si>
    <t>CC2D1B.200014</t>
  </si>
  <si>
    <t>CCDC111.201973</t>
  </si>
  <si>
    <t>CCDC125.202243</t>
  </si>
  <si>
    <t>CCDC30.728621</t>
  </si>
  <si>
    <t>CCDC34.91057</t>
  </si>
  <si>
    <t>CCDC61.729440</t>
  </si>
  <si>
    <t>CCL3L1.6349</t>
  </si>
  <si>
    <t>CCL3L3.414062</t>
  </si>
  <si>
    <t>CCL4L2.388372</t>
  </si>
  <si>
    <t>CCNB2.9133</t>
  </si>
  <si>
    <t>CCNJ.54619</t>
  </si>
  <si>
    <t>CCT2.10576</t>
  </si>
  <si>
    <t>CD244.51744</t>
  </si>
  <si>
    <t>CD302.9936</t>
  </si>
  <si>
    <t>CD38.952</t>
  </si>
  <si>
    <t>CD58.965</t>
  </si>
  <si>
    <t>CD72.971</t>
  </si>
  <si>
    <t>CD79A.973</t>
  </si>
  <si>
    <t>CD79B.974</t>
  </si>
  <si>
    <t>CD97.976</t>
  </si>
  <si>
    <t>CDAN1.146059</t>
  </si>
  <si>
    <t>CDC25B.994</t>
  </si>
  <si>
    <t>CDC42EP1.11135</t>
  </si>
  <si>
    <t>CDC7.8317</t>
  </si>
  <si>
    <t>CDCA4.55038</t>
  </si>
  <si>
    <t>CDK1.983</t>
  </si>
  <si>
    <t>CDK11B.984</t>
  </si>
  <si>
    <t>CDK5RAP2.55755</t>
  </si>
  <si>
    <t>CDKN2D.1032</t>
  </si>
  <si>
    <t>CHCHD10.400916</t>
  </si>
  <si>
    <t>CHMP1A.5119</t>
  </si>
  <si>
    <t>CHMP4C.92421</t>
  </si>
  <si>
    <t>CHMP7.91782</t>
  </si>
  <si>
    <t>CHRNA10.57053</t>
  </si>
  <si>
    <t>CHST12.55501</t>
  </si>
  <si>
    <t>CIB1.10519</t>
  </si>
  <si>
    <t>CIZ1.25792</t>
  </si>
  <si>
    <t>CKS2.1164</t>
  </si>
  <si>
    <t>CLDN20.49861</t>
  </si>
  <si>
    <t>CLN6.54982</t>
  </si>
  <si>
    <t>CLN8.2055</t>
  </si>
  <si>
    <t>CLTB.1212</t>
  </si>
  <si>
    <t>CNBP.7555</t>
  </si>
  <si>
    <t>COL4A3BP.10087</t>
  </si>
  <si>
    <t>COPZ1.22818</t>
  </si>
  <si>
    <t>COQ2.27235</t>
  </si>
  <si>
    <t>COTL1.23406</t>
  </si>
  <si>
    <t>COX4NB.10328</t>
  </si>
  <si>
    <t>COX5B.1329</t>
  </si>
  <si>
    <t>CPNE2.221184</t>
  </si>
  <si>
    <t>CPSF3L.54973</t>
  </si>
  <si>
    <t>CROCCL1.84809</t>
  </si>
  <si>
    <t>CRTC2.200186</t>
  </si>
  <si>
    <t>CRYBB2.1415</t>
  </si>
  <si>
    <t>CSF2RB.1439</t>
  </si>
  <si>
    <t>CSNK1E.1454</t>
  </si>
  <si>
    <t>CTDSPL.10217</t>
  </si>
  <si>
    <t>CTNNBIP1.56998</t>
  </si>
  <si>
    <t>CTU2.348180</t>
  </si>
  <si>
    <t>CXADRP3.440224</t>
  </si>
  <si>
    <t>CXCL10.3627</t>
  </si>
  <si>
    <t>CXorf48.54967</t>
  </si>
  <si>
    <t>CYBA.1535</t>
  </si>
  <si>
    <t>CYP4F11.57834</t>
  </si>
  <si>
    <t>CYP4F8.11283</t>
  </si>
  <si>
    <t>DAPP1.27071</t>
  </si>
  <si>
    <t>DCHS2.54798</t>
  </si>
  <si>
    <t>DCTN5.84516</t>
  </si>
  <si>
    <t>DDA1.79016</t>
  </si>
  <si>
    <t>DDX11L2.84771</t>
  </si>
  <si>
    <t>DDX12.440081</t>
  </si>
  <si>
    <t>DDX39.10212</t>
  </si>
  <si>
    <t>DDX51.317781</t>
  </si>
  <si>
    <t>DENND3.22898</t>
  </si>
  <si>
    <t>DENND4C.55667</t>
  </si>
  <si>
    <t>DHRSX.207063</t>
  </si>
  <si>
    <t>DIAPH3.81624</t>
  </si>
  <si>
    <t>DIXDC1.85458</t>
  </si>
  <si>
    <t>DKFZP686I15217.401232</t>
  </si>
  <si>
    <t>DNAH5.1767</t>
  </si>
  <si>
    <t>DNAJC15.29103</t>
  </si>
  <si>
    <t>DNAL1.83544</t>
  </si>
  <si>
    <t>DNALI1.7802</t>
  </si>
  <si>
    <t>DNASE1L1.1774</t>
  </si>
  <si>
    <t>DOHH.83475</t>
  </si>
  <si>
    <t>DPF3.8110</t>
  </si>
  <si>
    <t>DUSP3.1845</t>
  </si>
  <si>
    <t>DUT.1854</t>
  </si>
  <si>
    <t>DYNC2H1.79659</t>
  </si>
  <si>
    <t>E2F2.1870</t>
  </si>
  <si>
    <t>EIF4B.1975</t>
  </si>
  <si>
    <t>EIF5A.1984</t>
  </si>
  <si>
    <t>ELAVL1.1994</t>
  </si>
  <si>
    <t>ELOVL1.64834</t>
  </si>
  <si>
    <t>ELP2P.100131454</t>
  </si>
  <si>
    <t>ELP3.55140</t>
  </si>
  <si>
    <t>EMR1.2015</t>
  </si>
  <si>
    <t>EN1.2019</t>
  </si>
  <si>
    <t>ENDOD1.23052</t>
  </si>
  <si>
    <t>ENTPD4.9583</t>
  </si>
  <si>
    <t>EP400NL.347918</t>
  </si>
  <si>
    <t>EPS8.2059</t>
  </si>
  <si>
    <t>ESPL1.9700</t>
  </si>
  <si>
    <t>ESR1.2099</t>
  </si>
  <si>
    <t>ESR2.2100</t>
  </si>
  <si>
    <t>EWSR1.2130</t>
  </si>
  <si>
    <t>EXD3.54932</t>
  </si>
  <si>
    <t>FADS3.3995</t>
  </si>
  <si>
    <t>FAM114A2.10827</t>
  </si>
  <si>
    <t>FAM120AOS.158293</t>
  </si>
  <si>
    <t>FAM158A.51016</t>
  </si>
  <si>
    <t>FAM172A.83989</t>
  </si>
  <si>
    <t>FAM184B.27146</t>
  </si>
  <si>
    <t>FAM188B.84182</t>
  </si>
  <si>
    <t>FAM22F.54754</t>
  </si>
  <si>
    <t>FAM26F.441168</t>
  </si>
  <si>
    <t>FAM3A.60343</t>
  </si>
  <si>
    <t>FAM45B.55855</t>
  </si>
  <si>
    <t>FAM53A.152877</t>
  </si>
  <si>
    <t>FAM58A.92002</t>
  </si>
  <si>
    <t>FANCA.2175</t>
  </si>
  <si>
    <t>FANCG.2189</t>
  </si>
  <si>
    <t>FBXO38.81545</t>
  </si>
  <si>
    <t>FBXW10.10517</t>
  </si>
  <si>
    <t>FCN2.2220</t>
  </si>
  <si>
    <t>FCRL4.83417</t>
  </si>
  <si>
    <t>FCRL5.83416</t>
  </si>
  <si>
    <t>FEM1C.56929</t>
  </si>
  <si>
    <t>FLJ26850.400710</t>
  </si>
  <si>
    <t>FLJ45983.399717</t>
  </si>
  <si>
    <t>FOXA1.3169</t>
  </si>
  <si>
    <t>FUT7.2529</t>
  </si>
  <si>
    <t>FXC1.26515</t>
  </si>
  <si>
    <t>FYCO1.79443</t>
  </si>
  <si>
    <t>FZD3.7976</t>
  </si>
  <si>
    <t>GABPB1.2553</t>
  </si>
  <si>
    <t>GABRP.2568</t>
  </si>
  <si>
    <t>GALNS.2588</t>
  </si>
  <si>
    <t>GALNT6.11226</t>
  </si>
  <si>
    <t>GATM.2628</t>
  </si>
  <si>
    <t>GBGT1.26301</t>
  </si>
  <si>
    <t>GBP1.2633</t>
  </si>
  <si>
    <t>GCSH.2653</t>
  </si>
  <si>
    <t>GIGYF2.26058</t>
  </si>
  <si>
    <t>GIN1.54826</t>
  </si>
  <si>
    <t>GIPC1.10755</t>
  </si>
  <si>
    <t>GJD4.219770</t>
  </si>
  <si>
    <t>GMIP.51291</t>
  </si>
  <si>
    <t>GNB1L.54584</t>
  </si>
  <si>
    <t>GNL2.29889</t>
  </si>
  <si>
    <t>GP1BA.2811</t>
  </si>
  <si>
    <t>GPR77.27202</t>
  </si>
  <si>
    <t>GPR89B.51463</t>
  </si>
  <si>
    <t>GPRASP2.114928</t>
  </si>
  <si>
    <t>GRK6.2870</t>
  </si>
  <si>
    <t>GRLF1.2909</t>
  </si>
  <si>
    <t>GRTP1.79774</t>
  </si>
  <si>
    <t>GTF2A1.2957</t>
  </si>
  <si>
    <t>GTF3C5.9328</t>
  </si>
  <si>
    <t>GTPBP3.84705</t>
  </si>
  <si>
    <t>HAPLN3.145864</t>
  </si>
  <si>
    <t>HAUS4.54930</t>
  </si>
  <si>
    <t>HAUS7.55559</t>
  </si>
  <si>
    <t>HES4.57801</t>
  </si>
  <si>
    <t>HGS.9146</t>
  </si>
  <si>
    <t>HHLA3.11147</t>
  </si>
  <si>
    <t>HJURP.55355</t>
  </si>
  <si>
    <t>HLA.DOB.3112</t>
  </si>
  <si>
    <t>HLA.DQB1.3119</t>
  </si>
  <si>
    <t>HMBOX1.79618</t>
  </si>
  <si>
    <t>HMGB2.3148</t>
  </si>
  <si>
    <t>HNRNPA3.220988</t>
  </si>
  <si>
    <t>HNRNPA3P1.10151</t>
  </si>
  <si>
    <t>HNRNPD.3184</t>
  </si>
  <si>
    <t>HNRNPL.3191</t>
  </si>
  <si>
    <t>HOMER3.9454</t>
  </si>
  <si>
    <t>HPGD.3248</t>
  </si>
  <si>
    <t>HSBP1L1.440498</t>
  </si>
  <si>
    <t>HSD11B2.3291</t>
  </si>
  <si>
    <t>HSD3B2.3284</t>
  </si>
  <si>
    <t>HSF1.3297</t>
  </si>
  <si>
    <t>HSPA8.3312</t>
  </si>
  <si>
    <t>HTR2B.3357</t>
  </si>
  <si>
    <t>HYAL3.8372</t>
  </si>
  <si>
    <t>IDH2.3418</t>
  </si>
  <si>
    <t>IER3IP1.51124</t>
  </si>
  <si>
    <t>IER5L.389792</t>
  </si>
  <si>
    <t>IFI27L1.122509</t>
  </si>
  <si>
    <t>IFITM3.10410</t>
  </si>
  <si>
    <t>IFT172.26160</t>
  </si>
  <si>
    <t>IGLL1.3543</t>
  </si>
  <si>
    <t>IL18BP.10068</t>
  </si>
  <si>
    <t>IL20RA.53832</t>
  </si>
  <si>
    <t>IL20RB.53833</t>
  </si>
  <si>
    <t>ILKAP.80895</t>
  </si>
  <si>
    <t>IMP4.92856</t>
  </si>
  <si>
    <t>INADL.10207</t>
  </si>
  <si>
    <t>INCENP.3619</t>
  </si>
  <si>
    <t>INPP5E.56623</t>
  </si>
  <si>
    <t>IPO11.51194</t>
  </si>
  <si>
    <t>IQGAP3.128239</t>
  </si>
  <si>
    <t>IRAK1.3654</t>
  </si>
  <si>
    <t>ISG20.3669</t>
  </si>
  <si>
    <t>KBTBD4.55709</t>
  </si>
  <si>
    <t>KCND3.3752</t>
  </si>
  <si>
    <t>KCNJ11.3767</t>
  </si>
  <si>
    <t>KCNK7.10089</t>
  </si>
  <si>
    <t>KIAA0494.9813</t>
  </si>
  <si>
    <t>KIAA0495.57212</t>
  </si>
  <si>
    <t>KIAA1143.57456</t>
  </si>
  <si>
    <t>KIAA1609.57707</t>
  </si>
  <si>
    <t>KIF13B.23303</t>
  </si>
  <si>
    <t>KIF18B.146909</t>
  </si>
  <si>
    <t>KIF20A.10112</t>
  </si>
  <si>
    <t>KIF23.9493</t>
  </si>
  <si>
    <t>KIF3A.11127</t>
  </si>
  <si>
    <t>KIF3B.9371</t>
  </si>
  <si>
    <t>KIF5C.3800</t>
  </si>
  <si>
    <t>KIF9.64147</t>
  </si>
  <si>
    <t>KIFC1.3833</t>
  </si>
  <si>
    <t>KIFC3.3801</t>
  </si>
  <si>
    <t>KLF5.688</t>
  </si>
  <si>
    <t>KLHL36.79786</t>
  </si>
  <si>
    <t>KLK10.5655</t>
  </si>
  <si>
    <t>KRT36.8689</t>
  </si>
  <si>
    <t>KRTAP5.1.387264</t>
  </si>
  <si>
    <t>L1TD1.54596</t>
  </si>
  <si>
    <t>LAIR2.3904</t>
  </si>
  <si>
    <t>LAMA2.3908</t>
  </si>
  <si>
    <t>LAX1.54900</t>
  </si>
  <si>
    <t>LECT1.11061</t>
  </si>
  <si>
    <t>LHX6.26468</t>
  </si>
  <si>
    <t>LIG1.3978</t>
  </si>
  <si>
    <t>LILRA2.11027</t>
  </si>
  <si>
    <t>LLGL2.3993</t>
  </si>
  <si>
    <t>LMBRD2.92255</t>
  </si>
  <si>
    <t>LMNA.4000</t>
  </si>
  <si>
    <t>LOC100130093.100130093</t>
  </si>
  <si>
    <t>LOC100130776.100130776</t>
  </si>
  <si>
    <t>LOC100134713.100134713</t>
  </si>
  <si>
    <t>LOC100188947.100188947</t>
  </si>
  <si>
    <t>LOC145783.145783</t>
  </si>
  <si>
    <t>LOC146880.146880</t>
  </si>
  <si>
    <t>LOC150776.150776</t>
  </si>
  <si>
    <t>LOC220930.220930</t>
  </si>
  <si>
    <t>LOC285359.285359</t>
  </si>
  <si>
    <t>LOC339674.339674</t>
  </si>
  <si>
    <t>LOC349196.349196</t>
  </si>
  <si>
    <t>LOC388242.388242</t>
  </si>
  <si>
    <t>LOC388796.388796</t>
  </si>
  <si>
    <t>LOC400927.400927</t>
  </si>
  <si>
    <t>LOC441455.441455</t>
  </si>
  <si>
    <t>LOC441869.441869</t>
  </si>
  <si>
    <t>LOC541471.541471</t>
  </si>
  <si>
    <t>LOC595101.595101</t>
  </si>
  <si>
    <t>LOC642846.642846</t>
  </si>
  <si>
    <t>LOC644172.644172</t>
  </si>
  <si>
    <t>LOC728606.728606</t>
  </si>
  <si>
    <t>LOC728723.728723</t>
  </si>
  <si>
    <t>LOC90784.90784</t>
  </si>
  <si>
    <t>LOC96610.96610</t>
  </si>
  <si>
    <t>LQK1.642946</t>
  </si>
  <si>
    <t>LRFN2.57497</t>
  </si>
  <si>
    <t>LRIG1.26018</t>
  </si>
  <si>
    <t>LRRC36.55282</t>
  </si>
  <si>
    <t>LRRC37A.9884</t>
  </si>
  <si>
    <t>LRRC37A2.474170</t>
  </si>
  <si>
    <t>LRRC4.64101</t>
  </si>
  <si>
    <t>LRRC48.83450</t>
  </si>
  <si>
    <t>LRRC8D.55144</t>
  </si>
  <si>
    <t>LRRFIP2.9209</t>
  </si>
  <si>
    <t>LST.3TM12.338821</t>
  </si>
  <si>
    <t>LYPD5.284348</t>
  </si>
  <si>
    <t>LYRM7.90624</t>
  </si>
  <si>
    <t>LYST.1130</t>
  </si>
  <si>
    <t>LZTFL1.54585</t>
  </si>
  <si>
    <t>MAL.4118</t>
  </si>
  <si>
    <t>MAN1A2.10905</t>
  </si>
  <si>
    <t>MAP1LC3B2.643246</t>
  </si>
  <si>
    <t>MAPRE2.10982</t>
  </si>
  <si>
    <t>MATN1.4146</t>
  </si>
  <si>
    <t>MCOLN2.255231</t>
  </si>
  <si>
    <t>MCPH1.79648</t>
  </si>
  <si>
    <t>MED10.84246</t>
  </si>
  <si>
    <t>MED15.51586</t>
  </si>
  <si>
    <t>MED26.9441</t>
  </si>
  <si>
    <t>MED27.9442</t>
  </si>
  <si>
    <t>MED30.90390</t>
  </si>
  <si>
    <t>MEF2B.100271849</t>
  </si>
  <si>
    <t>MEFV.4210</t>
  </si>
  <si>
    <t>MEIS3P1.4213</t>
  </si>
  <si>
    <t>METT11D1.64745</t>
  </si>
  <si>
    <t>METT5D1.196074</t>
  </si>
  <si>
    <t>METTL11A.28989</t>
  </si>
  <si>
    <t>MFAP3.4238</t>
  </si>
  <si>
    <t>MFGE8.4240</t>
  </si>
  <si>
    <t>MFSD10.10227</t>
  </si>
  <si>
    <t>MGST2.4258</t>
  </si>
  <si>
    <t>MICALCL.84953</t>
  </si>
  <si>
    <t>MKLN1.4289</t>
  </si>
  <si>
    <t>MLPH.79083</t>
  </si>
  <si>
    <t>MPDZ.8777</t>
  </si>
  <si>
    <t>MPL.4352</t>
  </si>
  <si>
    <t>MPO.4353</t>
  </si>
  <si>
    <t>MPST.4357</t>
  </si>
  <si>
    <t>MPV17L.255027</t>
  </si>
  <si>
    <t>MRPL18.29074</t>
  </si>
  <si>
    <t>MRPL48.51642</t>
  </si>
  <si>
    <t>MRPS2.51116</t>
  </si>
  <si>
    <t>MSLN.10232</t>
  </si>
  <si>
    <t>MSN.4478</t>
  </si>
  <si>
    <t>MTHFSD.64779</t>
  </si>
  <si>
    <t>MUL1.79594</t>
  </si>
  <si>
    <t>MYLK2.85366</t>
  </si>
  <si>
    <t>MYPOP.339344</t>
  </si>
  <si>
    <t>NAA10.8260</t>
  </si>
  <si>
    <t>NAPEPLD.222236</t>
  </si>
  <si>
    <t>NCF1B.654816</t>
  </si>
  <si>
    <t>NCR3.259197</t>
  </si>
  <si>
    <t>NDST1.3340</t>
  </si>
  <si>
    <t>NEK1.4750</t>
  </si>
  <si>
    <t>NEK4.6787</t>
  </si>
  <si>
    <t>NEURL1B.54492</t>
  </si>
  <si>
    <t>NGDN.25983</t>
  </si>
  <si>
    <t>NIF3L1.60491</t>
  </si>
  <si>
    <t>NMI.9111</t>
  </si>
  <si>
    <t>NOL12.79159</t>
  </si>
  <si>
    <t>NOP16.51491</t>
  </si>
  <si>
    <t>NOSTRIN.115677</t>
  </si>
  <si>
    <t>NOTCH2NL.388677</t>
  </si>
  <si>
    <t>NR2C2AP.126382</t>
  </si>
  <si>
    <t>NSUN5P1.155400</t>
  </si>
  <si>
    <t>NUDT7.283927</t>
  </si>
  <si>
    <t>NUP62.23636</t>
  </si>
  <si>
    <t>NUP85.79902</t>
  </si>
  <si>
    <t>ODF2.4957</t>
  </si>
  <si>
    <t>OPA3.80207</t>
  </si>
  <si>
    <t>OR56A5.390084</t>
  </si>
  <si>
    <t>OSGEP.55644</t>
  </si>
  <si>
    <t>OXA1L.5018</t>
  </si>
  <si>
    <t>P2RX1.5023</t>
  </si>
  <si>
    <t>PAFAH2.5051</t>
  </si>
  <si>
    <t>PAG1.55824</t>
  </si>
  <si>
    <t>PANK3.79646</t>
  </si>
  <si>
    <t>PAPSS1.9061</t>
  </si>
  <si>
    <t>PAX6.5080</t>
  </si>
  <si>
    <t>PCBD1.5092</t>
  </si>
  <si>
    <t>PCDH18.54510</t>
  </si>
  <si>
    <t>PCGF1.84759</t>
  </si>
  <si>
    <t>PCK2.5106</t>
  </si>
  <si>
    <t>PCNX.22990</t>
  </si>
  <si>
    <t>PCYOX1.51449</t>
  </si>
  <si>
    <t>PERP.64065</t>
  </si>
  <si>
    <t>PGLYRP1.8993</t>
  </si>
  <si>
    <t>PHAX.51808</t>
  </si>
  <si>
    <t>PHF19.26147</t>
  </si>
  <si>
    <t>PHF20.51230</t>
  </si>
  <si>
    <t>PHOSPHO2.493911</t>
  </si>
  <si>
    <t>PI4KAP2.375133</t>
  </si>
  <si>
    <t>PIF1.80119</t>
  </si>
  <si>
    <t>PIGB.9488</t>
  </si>
  <si>
    <t>PIH1D1.55011</t>
  </si>
  <si>
    <t>PIK3C2A.5286</t>
  </si>
  <si>
    <t>PIM1.5292</t>
  </si>
  <si>
    <t>PIM2.11040</t>
  </si>
  <si>
    <t>PJA2.9867</t>
  </si>
  <si>
    <t>PKDREJ.10343</t>
  </si>
  <si>
    <t>PKMYT1.9088</t>
  </si>
  <si>
    <t>PLA2G4C.8605</t>
  </si>
  <si>
    <t>PLCG2.5336</t>
  </si>
  <si>
    <t>PLEKHN1.84069</t>
  </si>
  <si>
    <t>PLSCR3.57048</t>
  </si>
  <si>
    <t>PML.5371</t>
  </si>
  <si>
    <t>POC1A.25886</t>
  </si>
  <si>
    <t>POLD1.5424</t>
  </si>
  <si>
    <t>POLK.51426</t>
  </si>
  <si>
    <t>POLR2J3.548644</t>
  </si>
  <si>
    <t>POU2AF1.5450</t>
  </si>
  <si>
    <t>POU2F1.5451</t>
  </si>
  <si>
    <t>PPA2.27068</t>
  </si>
  <si>
    <t>PPIL3.53938</t>
  </si>
  <si>
    <t>PPP1R13L.10848</t>
  </si>
  <si>
    <t>PPP2R2D.55844</t>
  </si>
  <si>
    <t>PPP2R3B.28227</t>
  </si>
  <si>
    <t>PRKAB1.5564</t>
  </si>
  <si>
    <t>PRKX.5613</t>
  </si>
  <si>
    <t>PRKY.5616</t>
  </si>
  <si>
    <t>PRPF19.27339</t>
  </si>
  <si>
    <t>PRPF3.9129</t>
  </si>
  <si>
    <t>PRR23A.729627</t>
  </si>
  <si>
    <t>PRSS45.377047</t>
  </si>
  <si>
    <t>PRSS53.339105</t>
  </si>
  <si>
    <t>PSMD14.10213</t>
  </si>
  <si>
    <t>PSMD9.5715</t>
  </si>
  <si>
    <t>PSME2.5721</t>
  </si>
  <si>
    <t>PSORS1C1.170679</t>
  </si>
  <si>
    <t>PSRC1.84722</t>
  </si>
  <si>
    <t>PTMA.5757</t>
  </si>
  <si>
    <t>PTPRB.5787</t>
  </si>
  <si>
    <t>PTPRVP.148713</t>
  </si>
  <si>
    <t>PTTG3P.26255</t>
  </si>
  <si>
    <t>PUSL1.126789</t>
  </si>
  <si>
    <t>PWP2.5822</t>
  </si>
  <si>
    <t>PWWP2B.170394</t>
  </si>
  <si>
    <t>QRICH1.54870</t>
  </si>
  <si>
    <t>RAB30.27314</t>
  </si>
  <si>
    <t>RAD21L1.642636</t>
  </si>
  <si>
    <t>RAD23A.5886</t>
  </si>
  <si>
    <t>RAD50.10111</t>
  </si>
  <si>
    <t>RAD51.5888</t>
  </si>
  <si>
    <t>RAD51L1.5890</t>
  </si>
  <si>
    <t>RARB.5915</t>
  </si>
  <si>
    <t>RBP1.5947</t>
  </si>
  <si>
    <t>RCCD1.91433</t>
  </si>
  <si>
    <t>RELT.84957</t>
  </si>
  <si>
    <t>RETN.56729</t>
  </si>
  <si>
    <t>REXO4.57109</t>
  </si>
  <si>
    <t>RFX5.5993</t>
  </si>
  <si>
    <t>RGS20.8601</t>
  </si>
  <si>
    <t>RHBDF2.79651</t>
  </si>
  <si>
    <t>RHD.6007</t>
  </si>
  <si>
    <t>RIN3.79890</t>
  </si>
  <si>
    <t>RIPK2.8767</t>
  </si>
  <si>
    <t>RND3.390</t>
  </si>
  <si>
    <t>RNF112.7732</t>
  </si>
  <si>
    <t>RNF122.79845</t>
  </si>
  <si>
    <t>RNF166.115992</t>
  </si>
  <si>
    <t>RNF220.55182</t>
  </si>
  <si>
    <t>RPL23AP7.118433</t>
  </si>
  <si>
    <t>RPP25.54913</t>
  </si>
  <si>
    <t>RPS26.6231</t>
  </si>
  <si>
    <t>RPS28.6234</t>
  </si>
  <si>
    <t>RRP1.8568</t>
  </si>
  <si>
    <t>RRP9.9136</t>
  </si>
  <si>
    <t>RSL24D1.51187</t>
  </si>
  <si>
    <t>RXFP4.339403</t>
  </si>
  <si>
    <t>SAR1A.56681</t>
  </si>
  <si>
    <t>SCGB3A2.117156</t>
  </si>
  <si>
    <t>SCN1A.6323</t>
  </si>
  <si>
    <t>SCN2B.6327</t>
  </si>
  <si>
    <t>SCN7A.6332</t>
  </si>
  <si>
    <t>SDHB.6390</t>
  </si>
  <si>
    <t>SEC31A.22872</t>
  </si>
  <si>
    <t>SERPINB5.5268</t>
  </si>
  <si>
    <t>SERPINC1.462</t>
  </si>
  <si>
    <t>SERTAD2.9792</t>
  </si>
  <si>
    <t>SF3A2.8175</t>
  </si>
  <si>
    <t>SFRS16.11129</t>
  </si>
  <si>
    <t>SFRS2.6427</t>
  </si>
  <si>
    <t>SFRS2IP.9169</t>
  </si>
  <si>
    <t>SFRS4.6429</t>
  </si>
  <si>
    <t>SH2D2A.9047</t>
  </si>
  <si>
    <t>SH3BP1.23616</t>
  </si>
  <si>
    <t>SH3GL1.6455</t>
  </si>
  <si>
    <t>SIDT2.51092</t>
  </si>
  <si>
    <t>SIGLEC10.89790</t>
  </si>
  <si>
    <t>SIGMAR1.10280</t>
  </si>
  <si>
    <t>SLC22A15.55356</t>
  </si>
  <si>
    <t>SLC22A16.85413</t>
  </si>
  <si>
    <t>SLC25A19.60386</t>
  </si>
  <si>
    <t>SLC35E2.9906</t>
  </si>
  <si>
    <t>SLC39A2.29986</t>
  </si>
  <si>
    <t>SLC44A4.80736</t>
  </si>
  <si>
    <t>SLC7A9.11136</t>
  </si>
  <si>
    <t>SLC8A3.6547</t>
  </si>
  <si>
    <t>SMPD4.55627</t>
  </si>
  <si>
    <t>SNAI1.6615</t>
  </si>
  <si>
    <t>SNED1.25992</t>
  </si>
  <si>
    <t>SNHG1.23642</t>
  </si>
  <si>
    <t>SNHG7.84973</t>
  </si>
  <si>
    <t>SNORA41.619569</t>
  </si>
  <si>
    <t>SNRPA.6626</t>
  </si>
  <si>
    <t>SNRPD2.6633</t>
  </si>
  <si>
    <t>SNRPD3.6634</t>
  </si>
  <si>
    <t>SNX16.64089</t>
  </si>
  <si>
    <t>SON.6651</t>
  </si>
  <si>
    <t>SOX30.11063</t>
  </si>
  <si>
    <t>SP1.6667</t>
  </si>
  <si>
    <t>SPATA18.132671</t>
  </si>
  <si>
    <t>SPATA7.55812</t>
  </si>
  <si>
    <t>SPOPL.339745</t>
  </si>
  <si>
    <t>SRFBP1.153443</t>
  </si>
  <si>
    <t>ST8SIA5.29906</t>
  </si>
  <si>
    <t>ST8SIA6.338596</t>
  </si>
  <si>
    <t>STAP2.55620</t>
  </si>
  <si>
    <t>STON1.GTF2A1L.286749</t>
  </si>
  <si>
    <t>STRN4.29888</t>
  </si>
  <si>
    <t>SUCLA2.8803</t>
  </si>
  <si>
    <t>SULT1A1.6817</t>
  </si>
  <si>
    <t>SULT1A3.6818</t>
  </si>
  <si>
    <t>SUMO2.6613</t>
  </si>
  <si>
    <t>SUPV3L1.6832</t>
  </si>
  <si>
    <t>TACC3.10460</t>
  </si>
  <si>
    <t>TAP2.6891</t>
  </si>
  <si>
    <t>TARP.445347</t>
  </si>
  <si>
    <t>TBX19.9095</t>
  </si>
  <si>
    <t>TCEA3.6920</t>
  </si>
  <si>
    <t>TCTN2.79867</t>
  </si>
  <si>
    <t>TEC.7006</t>
  </si>
  <si>
    <t>TECPR2.9895</t>
  </si>
  <si>
    <t>THPO.7066</t>
  </si>
  <si>
    <t>THRSP.7069</t>
  </si>
  <si>
    <t>TICAM1.148022</t>
  </si>
  <si>
    <t>TIMM44.10469</t>
  </si>
  <si>
    <t>TKT.7086</t>
  </si>
  <si>
    <t>TM4SF1.4071</t>
  </si>
  <si>
    <t>TMBIM6.7009</t>
  </si>
  <si>
    <t>TMCO6.55374</t>
  </si>
  <si>
    <t>TMED10P1.286102</t>
  </si>
  <si>
    <t>TMEM161B.153396</t>
  </si>
  <si>
    <t>TMEM170B.100113407</t>
  </si>
  <si>
    <t>TMEM19.55266</t>
  </si>
  <si>
    <t>TMEM191A.84222</t>
  </si>
  <si>
    <t>TMEM90A.646658</t>
  </si>
  <si>
    <t>TMIGD1.388364</t>
  </si>
  <si>
    <t>TMPRSS12.283471</t>
  </si>
  <si>
    <t>TNFRSF17.608</t>
  </si>
  <si>
    <t>TNKS.8658</t>
  </si>
  <si>
    <t>TOMM40.10452</t>
  </si>
  <si>
    <t>TOP1MT.116447</t>
  </si>
  <si>
    <t>TPRA1.131601</t>
  </si>
  <si>
    <t>TRAF2.7186</t>
  </si>
  <si>
    <t>TRAF3IP2.10758</t>
  </si>
  <si>
    <t>TRAIP.10293</t>
  </si>
  <si>
    <t>TRAPPC3.27095</t>
  </si>
  <si>
    <t>TREML4.285852</t>
  </si>
  <si>
    <t>TREX1.11277</t>
  </si>
  <si>
    <t>TRIM29.23650</t>
  </si>
  <si>
    <t>TRIM32.22954</t>
  </si>
  <si>
    <t>TRIM6.TRIM34.445372</t>
  </si>
  <si>
    <t>TRIM66.9866</t>
  </si>
  <si>
    <t>TRIP10.9322</t>
  </si>
  <si>
    <t>TSEN54.283989</t>
  </si>
  <si>
    <t>TSFM.10102</t>
  </si>
  <si>
    <t>TSPO.706</t>
  </si>
  <si>
    <t>TSTD2.158427</t>
  </si>
  <si>
    <t>TTC30A.92104</t>
  </si>
  <si>
    <t>TTC37.9652</t>
  </si>
  <si>
    <t>TTLL2.83887</t>
  </si>
  <si>
    <t>TUBB8.347688</t>
  </si>
  <si>
    <t>TUBD1.51174</t>
  </si>
  <si>
    <t>TXN.7295</t>
  </si>
  <si>
    <t>TYMS.7298</t>
  </si>
  <si>
    <t>TYSND1.219743</t>
  </si>
  <si>
    <t>UBAC1.10422</t>
  </si>
  <si>
    <t>UBE2C.11065</t>
  </si>
  <si>
    <t>UCK1.83549</t>
  </si>
  <si>
    <t>UEVLD.55293</t>
  </si>
  <si>
    <t>UPK3BL.100134938</t>
  </si>
  <si>
    <t>UQCRC1.7384</t>
  </si>
  <si>
    <t>USP19.10869</t>
  </si>
  <si>
    <t>USP27X.389856</t>
  </si>
  <si>
    <t>UTS2.10911</t>
  </si>
  <si>
    <t>VASP.7408</t>
  </si>
  <si>
    <t>VMAC.400673</t>
  </si>
  <si>
    <t>VPS41.27072</t>
  </si>
  <si>
    <t>VWA2.340706</t>
  </si>
  <si>
    <t>VWDE.221806</t>
  </si>
  <si>
    <t>WDR45.11152</t>
  </si>
  <si>
    <t>WDR65.149465</t>
  </si>
  <si>
    <t>WDR78.79819</t>
  </si>
  <si>
    <t>WRNIP1.56897</t>
  </si>
  <si>
    <t>X..652919</t>
  </si>
  <si>
    <t>XRCC6BP1.91419</t>
  </si>
  <si>
    <t>YDJC.150223</t>
  </si>
  <si>
    <t>YIPF5.81555</t>
  </si>
  <si>
    <t>ZBED2.79413</t>
  </si>
  <si>
    <t>ZBTB32.27033</t>
  </si>
  <si>
    <t>ZC3H18.124245</t>
  </si>
  <si>
    <t>ZCCHC8.55596</t>
  </si>
  <si>
    <t>ZDHHC12.84885</t>
  </si>
  <si>
    <t>ZDHHC18.84243</t>
  </si>
  <si>
    <t>ZFP106.64397</t>
  </si>
  <si>
    <t>ZFPM1.161882</t>
  </si>
  <si>
    <t>ZIC1.7545</t>
  </si>
  <si>
    <t>ZMIZ2.83637</t>
  </si>
  <si>
    <t>ZMPSTE24.10269</t>
  </si>
  <si>
    <t>ZMYND15.84225</t>
  </si>
  <si>
    <t>ZNF214.7761</t>
  </si>
  <si>
    <t>ZNF230.7773</t>
  </si>
  <si>
    <t>ZNF276.92822</t>
  </si>
  <si>
    <t>ZNF395.55893</t>
  </si>
  <si>
    <t>ZNF414.84330</t>
  </si>
  <si>
    <t>ZNF445.353274</t>
  </si>
  <si>
    <t>ZNF486.90649</t>
  </si>
  <si>
    <t>ZNF510.22869</t>
  </si>
  <si>
    <t>ZNF511.118472</t>
  </si>
  <si>
    <t>ZNF555.148254</t>
  </si>
  <si>
    <t>ZNF619.285267</t>
  </si>
  <si>
    <t>ZNF620.253639</t>
  </si>
  <si>
    <t>ZSCAN1.284312</t>
  </si>
  <si>
    <t>ZSWIM4.65249</t>
  </si>
  <si>
    <t>Gene Symbol.Entrez ID</t>
  </si>
  <si>
    <t>HER2</t>
  </si>
  <si>
    <t>Overall</t>
  </si>
  <si>
    <t>Luminal A</t>
  </si>
  <si>
    <t>Stage III</t>
  </si>
  <si>
    <t>Stage II</t>
  </si>
  <si>
    <t>Stage I</t>
  </si>
  <si>
    <t>Triple Negative</t>
  </si>
  <si>
    <r>
      <t xml:space="preserve">Table S1 </t>
    </r>
    <r>
      <rPr>
        <sz val="12"/>
        <color theme="1"/>
        <rFont val="Arial"/>
        <family val="2"/>
      </rPr>
      <t>- Log2 fold-change of differentially expressed genes and other transcripts across all comparis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2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</cellStyleXfs>
  <cellXfs count="9">
    <xf numFmtId="0" fontId="0" fillId="0" borderId="0" xfId="0"/>
    <xf numFmtId="0" fontId="18" fillId="0" borderId="0" xfId="0" applyFont="1"/>
    <xf numFmtId="0" fontId="19" fillId="0" borderId="0" xfId="0" applyFont="1"/>
    <xf numFmtId="2" fontId="19" fillId="0" borderId="0" xfId="0" applyNumberFormat="1" applyFont="1"/>
    <xf numFmtId="0" fontId="18" fillId="0" borderId="11" xfId="0" applyFont="1" applyBorder="1"/>
    <xf numFmtId="2" fontId="18" fillId="0" borderId="11" xfId="0" applyNumberFormat="1" applyFont="1" applyBorder="1"/>
    <xf numFmtId="0" fontId="19" fillId="0" borderId="12" xfId="0" applyFont="1" applyBorder="1"/>
    <xf numFmtId="2" fontId="19" fillId="0" borderId="12" xfId="0" applyNumberFormat="1" applyFont="1" applyBorder="1"/>
    <xf numFmtId="2" fontId="18" fillId="0" borderId="10" xfId="0" applyNumberFormat="1" applyFont="1" applyBorder="1" applyAlignment="1">
      <alignment horizontal="left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76"/>
  <sheetViews>
    <sheetView tabSelected="1" workbookViewId="0">
      <selection activeCell="A2" sqref="A2"/>
    </sheetView>
  </sheetViews>
  <sheetFormatPr defaultColWidth="9.140625" defaultRowHeight="15" x14ac:dyDescent="0.2"/>
  <cols>
    <col min="1" max="1" width="30.42578125" style="2" bestFit="1" customWidth="1"/>
    <col min="2" max="2" width="8.85546875" style="3" bestFit="1" customWidth="1"/>
    <col min="3" max="3" width="8.7109375" style="3" bestFit="1" customWidth="1"/>
    <col min="4" max="4" width="10.42578125" style="3" bestFit="1" customWidth="1"/>
    <col min="5" max="5" width="9.85546875" style="3" bestFit="1" customWidth="1"/>
    <col min="6" max="6" width="12.140625" style="3" bestFit="1" customWidth="1"/>
    <col min="7" max="7" width="7.5703125" style="3" bestFit="1" customWidth="1"/>
    <col min="8" max="8" width="17.85546875" style="3" bestFit="1" customWidth="1"/>
    <col min="9" max="16384" width="9.140625" style="2"/>
  </cols>
  <sheetData>
    <row r="1" spans="1:8" ht="32.25" customHeight="1" thickBot="1" x14ac:dyDescent="0.3">
      <c r="A1" s="8" t="s">
        <v>682</v>
      </c>
      <c r="B1" s="8"/>
      <c r="C1" s="8"/>
      <c r="D1" s="8"/>
      <c r="E1" s="8"/>
      <c r="F1" s="8"/>
      <c r="G1" s="8"/>
      <c r="H1" s="8"/>
    </row>
    <row r="2" spans="1:8" s="1" customFormat="1" ht="15.75" x14ac:dyDescent="0.25">
      <c r="A2" s="4" t="s">
        <v>674</v>
      </c>
      <c r="B2" s="5" t="s">
        <v>676</v>
      </c>
      <c r="C2" s="5" t="s">
        <v>680</v>
      </c>
      <c r="D2" s="5" t="s">
        <v>679</v>
      </c>
      <c r="E2" s="5" t="s">
        <v>678</v>
      </c>
      <c r="F2" s="5" t="s">
        <v>677</v>
      </c>
      <c r="G2" s="5" t="s">
        <v>675</v>
      </c>
      <c r="H2" s="5" t="s">
        <v>681</v>
      </c>
    </row>
    <row r="3" spans="1:8" x14ac:dyDescent="0.25">
      <c r="A3" s="2" t="s">
        <v>0</v>
      </c>
      <c r="B3" s="3">
        <v>-1.373290393</v>
      </c>
      <c r="E3" s="3">
        <v>-2.2166950070000002</v>
      </c>
    </row>
    <row r="4" spans="1:8" x14ac:dyDescent="0.25">
      <c r="A4" s="2" t="s">
        <v>1</v>
      </c>
      <c r="E4" s="3">
        <v>-3.9178717239999998</v>
      </c>
    </row>
    <row r="5" spans="1:8" x14ac:dyDescent="0.25">
      <c r="A5" s="2" t="s">
        <v>2</v>
      </c>
      <c r="B5" s="3">
        <v>0.55630384600000005</v>
      </c>
    </row>
    <row r="6" spans="1:8" x14ac:dyDescent="0.25">
      <c r="A6" s="2" t="s">
        <v>3</v>
      </c>
      <c r="E6" s="3">
        <v>-1.4090328459999999</v>
      </c>
    </row>
    <row r="7" spans="1:8" x14ac:dyDescent="0.25">
      <c r="A7" s="2" t="s">
        <v>4</v>
      </c>
      <c r="H7" s="3">
        <v>3.6871170800000002</v>
      </c>
    </row>
    <row r="8" spans="1:8" x14ac:dyDescent="0.25">
      <c r="A8" s="2" t="s">
        <v>5</v>
      </c>
      <c r="B8" s="3">
        <v>0.56816779100000003</v>
      </c>
      <c r="E8" s="3">
        <v>1.3051857469999999</v>
      </c>
    </row>
    <row r="9" spans="1:8" x14ac:dyDescent="0.25">
      <c r="A9" s="2" t="s">
        <v>6</v>
      </c>
      <c r="B9" s="3">
        <v>-1.2886178239999999</v>
      </c>
    </row>
    <row r="10" spans="1:8" x14ac:dyDescent="0.25">
      <c r="A10" s="2" t="s">
        <v>7</v>
      </c>
      <c r="F10" s="3">
        <v>0.75270652400000004</v>
      </c>
    </row>
    <row r="11" spans="1:8" x14ac:dyDescent="0.25">
      <c r="A11" s="2" t="s">
        <v>8</v>
      </c>
      <c r="B11" s="3">
        <v>0.35277815800000001</v>
      </c>
      <c r="D11" s="3">
        <v>0.48454831700000001</v>
      </c>
    </row>
    <row r="12" spans="1:8" x14ac:dyDescent="0.25">
      <c r="A12" s="2" t="s">
        <v>9</v>
      </c>
      <c r="B12" s="3">
        <v>-0.35476478900000002</v>
      </c>
    </row>
    <row r="13" spans="1:8" x14ac:dyDescent="0.25">
      <c r="A13" s="2" t="s">
        <v>10</v>
      </c>
      <c r="E13" s="3">
        <v>1.978933069</v>
      </c>
    </row>
    <row r="14" spans="1:8" x14ac:dyDescent="0.25">
      <c r="A14" s="2" t="s">
        <v>11</v>
      </c>
      <c r="B14" s="3">
        <v>0.31458196999999999</v>
      </c>
    </row>
    <row r="15" spans="1:8" x14ac:dyDescent="0.25">
      <c r="A15" s="2" t="s">
        <v>12</v>
      </c>
      <c r="G15" s="3">
        <v>2.7287908679999999</v>
      </c>
    </row>
    <row r="16" spans="1:8" x14ac:dyDescent="0.25">
      <c r="A16" s="2" t="s">
        <v>13</v>
      </c>
      <c r="E16" s="3">
        <v>1.559332948</v>
      </c>
    </row>
    <row r="17" spans="1:5" x14ac:dyDescent="0.25">
      <c r="A17" s="2" t="s">
        <v>14</v>
      </c>
      <c r="E17" s="3">
        <v>1.3906061700000001</v>
      </c>
    </row>
    <row r="18" spans="1:5" x14ac:dyDescent="0.25">
      <c r="A18" s="2" t="s">
        <v>15</v>
      </c>
      <c r="B18" s="3">
        <v>1.5743075520000001</v>
      </c>
      <c r="D18" s="3">
        <v>2.2663216859999999</v>
      </c>
    </row>
    <row r="19" spans="1:5" x14ac:dyDescent="0.25">
      <c r="A19" s="2" t="s">
        <v>16</v>
      </c>
      <c r="E19" s="3">
        <v>-0.78982021899999999</v>
      </c>
    </row>
    <row r="20" spans="1:5" x14ac:dyDescent="0.25">
      <c r="A20" s="2" t="s">
        <v>17</v>
      </c>
      <c r="E20" s="3">
        <v>0.42713529700000002</v>
      </c>
    </row>
    <row r="21" spans="1:5" x14ac:dyDescent="0.25">
      <c r="A21" s="2" t="s">
        <v>18</v>
      </c>
      <c r="E21" s="3">
        <v>0.634866025</v>
      </c>
    </row>
    <row r="22" spans="1:5" x14ac:dyDescent="0.25">
      <c r="A22" s="2" t="s">
        <v>19</v>
      </c>
      <c r="B22" s="3">
        <v>-0.53847383599999998</v>
      </c>
    </row>
    <row r="23" spans="1:5" x14ac:dyDescent="0.25">
      <c r="A23" s="2" t="s">
        <v>20</v>
      </c>
      <c r="B23" s="3">
        <v>1.126216823</v>
      </c>
    </row>
    <row r="24" spans="1:5" x14ac:dyDescent="0.25">
      <c r="A24" s="2" t="s">
        <v>21</v>
      </c>
      <c r="E24" s="3">
        <v>0.60812304900000003</v>
      </c>
    </row>
    <row r="25" spans="1:5" x14ac:dyDescent="0.25">
      <c r="A25" s="2" t="s">
        <v>22</v>
      </c>
      <c r="D25" s="3">
        <v>0.69766657499999996</v>
      </c>
    </row>
    <row r="26" spans="1:5" x14ac:dyDescent="0.25">
      <c r="A26" s="2" t="s">
        <v>23</v>
      </c>
      <c r="B26" s="3">
        <v>0.344895277</v>
      </c>
    </row>
    <row r="27" spans="1:5" x14ac:dyDescent="0.25">
      <c r="A27" s="2" t="s">
        <v>24</v>
      </c>
      <c r="B27" s="3">
        <v>-0.32624229300000002</v>
      </c>
    </row>
    <row r="28" spans="1:5" x14ac:dyDescent="0.25">
      <c r="A28" s="2" t="s">
        <v>25</v>
      </c>
      <c r="B28" s="3">
        <v>-0.24264474599999999</v>
      </c>
    </row>
    <row r="29" spans="1:5" x14ac:dyDescent="0.25">
      <c r="A29" s="2" t="s">
        <v>26</v>
      </c>
      <c r="B29" s="3">
        <v>0.26597228499999997</v>
      </c>
    </row>
    <row r="30" spans="1:5" x14ac:dyDescent="0.25">
      <c r="A30" s="2" t="s">
        <v>27</v>
      </c>
      <c r="B30" s="3">
        <v>0.34436896299999997</v>
      </c>
    </row>
    <row r="31" spans="1:5" x14ac:dyDescent="0.25">
      <c r="A31" s="2" t="s">
        <v>28</v>
      </c>
      <c r="B31" s="3">
        <v>-0.44582331400000003</v>
      </c>
    </row>
    <row r="32" spans="1:5" x14ac:dyDescent="0.25">
      <c r="A32" s="2" t="s">
        <v>29</v>
      </c>
      <c r="B32" s="3">
        <v>0.40578016300000003</v>
      </c>
      <c r="E32" s="3">
        <v>0.76354784099999995</v>
      </c>
    </row>
    <row r="33" spans="1:5" x14ac:dyDescent="0.25">
      <c r="A33" s="2" t="s">
        <v>30</v>
      </c>
      <c r="B33" s="3">
        <v>-0.65257633800000003</v>
      </c>
    </row>
    <row r="34" spans="1:5" x14ac:dyDescent="0.25">
      <c r="A34" s="2" t="s">
        <v>31</v>
      </c>
      <c r="E34" s="3">
        <v>0.57780125599999999</v>
      </c>
    </row>
    <row r="35" spans="1:5" x14ac:dyDescent="0.25">
      <c r="A35" s="2" t="s">
        <v>32</v>
      </c>
      <c r="B35" s="3">
        <v>-0.26219400799999998</v>
      </c>
    </row>
    <row r="36" spans="1:5" x14ac:dyDescent="0.25">
      <c r="A36" s="2" t="s">
        <v>33</v>
      </c>
      <c r="B36" s="3">
        <v>0.64357595899999998</v>
      </c>
    </row>
    <row r="37" spans="1:5" x14ac:dyDescent="0.25">
      <c r="A37" s="2" t="s">
        <v>34</v>
      </c>
      <c r="B37" s="3">
        <v>0.291902679</v>
      </c>
    </row>
    <row r="38" spans="1:5" x14ac:dyDescent="0.25">
      <c r="A38" s="2" t="s">
        <v>35</v>
      </c>
      <c r="D38" s="3">
        <v>0.69524721199999995</v>
      </c>
    </row>
    <row r="39" spans="1:5" x14ac:dyDescent="0.25">
      <c r="A39" s="2" t="s">
        <v>36</v>
      </c>
      <c r="B39" s="3">
        <v>0.89013183200000001</v>
      </c>
      <c r="D39" s="3">
        <v>0.95703852499999997</v>
      </c>
    </row>
    <row r="40" spans="1:5" x14ac:dyDescent="0.2">
      <c r="A40" s="2" t="s">
        <v>37</v>
      </c>
      <c r="B40" s="3">
        <v>0.40402271200000001</v>
      </c>
    </row>
    <row r="41" spans="1:5" x14ac:dyDescent="0.2">
      <c r="A41" s="2" t="s">
        <v>38</v>
      </c>
      <c r="E41" s="3">
        <v>0.61248770699999999</v>
      </c>
    </row>
    <row r="42" spans="1:5" x14ac:dyDescent="0.2">
      <c r="A42" s="2" t="s">
        <v>39</v>
      </c>
      <c r="B42" s="3">
        <v>1.2505851429999999</v>
      </c>
      <c r="E42" s="3">
        <v>1.7145357109999999</v>
      </c>
    </row>
    <row r="43" spans="1:5" x14ac:dyDescent="0.2">
      <c r="A43" s="2" t="s">
        <v>40</v>
      </c>
      <c r="B43" s="3">
        <v>0.86524365999999997</v>
      </c>
    </row>
    <row r="44" spans="1:5" x14ac:dyDescent="0.2">
      <c r="A44" s="2" t="s">
        <v>41</v>
      </c>
      <c r="E44" s="3">
        <v>-0.63737532500000005</v>
      </c>
    </row>
    <row r="45" spans="1:5" x14ac:dyDescent="0.2">
      <c r="A45" s="2" t="s">
        <v>42</v>
      </c>
      <c r="B45" s="3">
        <v>-0.32853267000000003</v>
      </c>
    </row>
    <row r="46" spans="1:5" x14ac:dyDescent="0.2">
      <c r="A46" s="2" t="s">
        <v>43</v>
      </c>
      <c r="E46" s="3">
        <v>2.0658674440000002</v>
      </c>
    </row>
    <row r="47" spans="1:5" x14ac:dyDescent="0.2">
      <c r="A47" s="2" t="s">
        <v>44</v>
      </c>
      <c r="B47" s="3">
        <v>0.72742354499999995</v>
      </c>
      <c r="C47" s="3">
        <v>1.050907225</v>
      </c>
    </row>
    <row r="48" spans="1:5" x14ac:dyDescent="0.2">
      <c r="A48" s="2" t="s">
        <v>45</v>
      </c>
      <c r="B48" s="3">
        <v>-0.38501217900000001</v>
      </c>
    </row>
    <row r="49" spans="1:8" x14ac:dyDescent="0.2">
      <c r="A49" s="2" t="s">
        <v>46</v>
      </c>
      <c r="F49" s="3">
        <v>1.017596253</v>
      </c>
    </row>
    <row r="50" spans="1:8" x14ac:dyDescent="0.2">
      <c r="A50" s="2" t="s">
        <v>47</v>
      </c>
      <c r="G50" s="3">
        <v>4.6359094250000004</v>
      </c>
    </row>
    <row r="51" spans="1:8" x14ac:dyDescent="0.2">
      <c r="A51" s="2" t="s">
        <v>48</v>
      </c>
      <c r="F51" s="3">
        <v>0.611441711</v>
      </c>
    </row>
    <row r="52" spans="1:8" x14ac:dyDescent="0.2">
      <c r="A52" s="2" t="s">
        <v>49</v>
      </c>
      <c r="E52" s="3">
        <v>1.0498074159999999</v>
      </c>
    </row>
    <row r="53" spans="1:8" x14ac:dyDescent="0.2">
      <c r="A53" s="2" t="s">
        <v>50</v>
      </c>
      <c r="B53" s="3">
        <v>-0.367530264</v>
      </c>
    </row>
    <row r="54" spans="1:8" x14ac:dyDescent="0.2">
      <c r="A54" s="2" t="s">
        <v>51</v>
      </c>
      <c r="B54" s="3">
        <v>0.56450347000000001</v>
      </c>
      <c r="D54" s="3">
        <v>0.60519392599999999</v>
      </c>
      <c r="H54" s="3">
        <v>0.83348427999999997</v>
      </c>
    </row>
    <row r="55" spans="1:8" x14ac:dyDescent="0.2">
      <c r="A55" s="2" t="s">
        <v>52</v>
      </c>
      <c r="B55" s="3">
        <v>0.86155612800000003</v>
      </c>
    </row>
    <row r="56" spans="1:8" x14ac:dyDescent="0.2">
      <c r="A56" s="2" t="s">
        <v>53</v>
      </c>
      <c r="B56" s="3">
        <v>0.472558223</v>
      </c>
      <c r="E56" s="3">
        <v>0.84126851199999997</v>
      </c>
    </row>
    <row r="57" spans="1:8" x14ac:dyDescent="0.2">
      <c r="A57" s="2" t="s">
        <v>54</v>
      </c>
      <c r="B57" s="3">
        <v>-0.23668310200000001</v>
      </c>
    </row>
    <row r="58" spans="1:8" x14ac:dyDescent="0.2">
      <c r="A58" s="2" t="s">
        <v>55</v>
      </c>
      <c r="C58" s="3">
        <v>-0.72806173299999999</v>
      </c>
    </row>
    <row r="59" spans="1:8" x14ac:dyDescent="0.2">
      <c r="A59" s="2" t="s">
        <v>56</v>
      </c>
      <c r="C59" s="3">
        <v>1.0052916160000001</v>
      </c>
    </row>
    <row r="60" spans="1:8" x14ac:dyDescent="0.2">
      <c r="A60" s="2" t="s">
        <v>57</v>
      </c>
      <c r="B60" s="3">
        <v>0.401556882</v>
      </c>
      <c r="D60" s="3">
        <v>0.48339822799999999</v>
      </c>
    </row>
    <row r="61" spans="1:8" x14ac:dyDescent="0.2">
      <c r="A61" s="2" t="s">
        <v>58</v>
      </c>
      <c r="E61" s="3">
        <v>0.81584756400000003</v>
      </c>
    </row>
    <row r="62" spans="1:8" x14ac:dyDescent="0.2">
      <c r="A62" s="2" t="s">
        <v>59</v>
      </c>
      <c r="E62" s="3">
        <v>0.586977097</v>
      </c>
    </row>
    <row r="63" spans="1:8" x14ac:dyDescent="0.2">
      <c r="A63" s="2" t="s">
        <v>60</v>
      </c>
      <c r="C63" s="3">
        <v>-0.60785339900000002</v>
      </c>
    </row>
    <row r="64" spans="1:8" x14ac:dyDescent="0.2">
      <c r="A64" s="2" t="s">
        <v>61</v>
      </c>
      <c r="B64" s="3">
        <v>0.42997944999999999</v>
      </c>
    </row>
    <row r="65" spans="1:7" x14ac:dyDescent="0.2">
      <c r="A65" s="2" t="s">
        <v>62</v>
      </c>
      <c r="B65" s="3">
        <v>0.87977845799999999</v>
      </c>
      <c r="D65" s="3">
        <v>1.247198085</v>
      </c>
    </row>
    <row r="66" spans="1:7" x14ac:dyDescent="0.2">
      <c r="A66" s="2" t="s">
        <v>63</v>
      </c>
      <c r="B66" s="3">
        <v>0.38055557499999998</v>
      </c>
      <c r="D66" s="3">
        <v>0.46887839799999997</v>
      </c>
    </row>
    <row r="67" spans="1:7" x14ac:dyDescent="0.2">
      <c r="A67" s="2" t="s">
        <v>64</v>
      </c>
      <c r="D67" s="3">
        <v>0.36621631799999999</v>
      </c>
    </row>
    <row r="68" spans="1:7" x14ac:dyDescent="0.2">
      <c r="A68" s="2" t="s">
        <v>65</v>
      </c>
      <c r="E68" s="3">
        <v>0.88642980699999996</v>
      </c>
    </row>
    <row r="69" spans="1:7" x14ac:dyDescent="0.2">
      <c r="A69" s="2" t="s">
        <v>66</v>
      </c>
      <c r="B69" s="3">
        <v>0.491010748</v>
      </c>
    </row>
    <row r="70" spans="1:7" x14ac:dyDescent="0.2">
      <c r="A70" s="2" t="s">
        <v>67</v>
      </c>
      <c r="F70" s="3">
        <v>0.559184499</v>
      </c>
    </row>
    <row r="71" spans="1:7" x14ac:dyDescent="0.2">
      <c r="A71" s="2" t="s">
        <v>68</v>
      </c>
      <c r="B71" s="3">
        <v>1.8597493629999999</v>
      </c>
      <c r="E71" s="3">
        <v>3.0819268470000001</v>
      </c>
    </row>
    <row r="72" spans="1:7" x14ac:dyDescent="0.2">
      <c r="A72" s="2" t="s">
        <v>69</v>
      </c>
      <c r="G72" s="3">
        <v>3.0576388749999999</v>
      </c>
    </row>
    <row r="73" spans="1:7" x14ac:dyDescent="0.2">
      <c r="A73" s="2" t="s">
        <v>70</v>
      </c>
      <c r="B73" s="3">
        <v>0.64693045900000001</v>
      </c>
      <c r="F73" s="3">
        <v>1.183154821</v>
      </c>
    </row>
    <row r="74" spans="1:7" x14ac:dyDescent="0.2">
      <c r="A74" s="2" t="s">
        <v>71</v>
      </c>
      <c r="E74" s="3">
        <v>3.8091130839999998</v>
      </c>
    </row>
    <row r="75" spans="1:7" x14ac:dyDescent="0.2">
      <c r="A75" s="2" t="s">
        <v>72</v>
      </c>
      <c r="B75" s="3">
        <v>-0.38588762500000001</v>
      </c>
    </row>
    <row r="76" spans="1:7" x14ac:dyDescent="0.2">
      <c r="A76" s="2" t="s">
        <v>73</v>
      </c>
      <c r="B76" s="3">
        <v>0.64284767099999995</v>
      </c>
    </row>
    <row r="77" spans="1:7" x14ac:dyDescent="0.2">
      <c r="A77" s="2" t="s">
        <v>74</v>
      </c>
      <c r="B77" s="3">
        <v>0.45892913099999999</v>
      </c>
    </row>
    <row r="78" spans="1:7" x14ac:dyDescent="0.2">
      <c r="A78" s="2" t="s">
        <v>75</v>
      </c>
      <c r="E78" s="3">
        <v>1.5807179469999999</v>
      </c>
    </row>
    <row r="79" spans="1:7" x14ac:dyDescent="0.2">
      <c r="A79" s="2" t="s">
        <v>76</v>
      </c>
      <c r="D79" s="3">
        <v>-0.53647674599999995</v>
      </c>
    </row>
    <row r="80" spans="1:7" x14ac:dyDescent="0.2">
      <c r="A80" s="2" t="s">
        <v>77</v>
      </c>
      <c r="B80" s="3">
        <v>-0.357524589</v>
      </c>
      <c r="E80" s="3">
        <v>-0.61351510200000003</v>
      </c>
    </row>
    <row r="81" spans="1:8" x14ac:dyDescent="0.2">
      <c r="A81" s="2" t="s">
        <v>78</v>
      </c>
      <c r="B81" s="3">
        <v>0.59816291300000002</v>
      </c>
    </row>
    <row r="82" spans="1:8" x14ac:dyDescent="0.2">
      <c r="A82" s="2" t="s">
        <v>79</v>
      </c>
      <c r="D82" s="3">
        <v>0.21821858</v>
      </c>
    </row>
    <row r="83" spans="1:8" x14ac:dyDescent="0.2">
      <c r="A83" s="2" t="s">
        <v>80</v>
      </c>
      <c r="G83" s="3">
        <v>-7.0162022439999996</v>
      </c>
    </row>
    <row r="84" spans="1:8" x14ac:dyDescent="0.2">
      <c r="A84" s="2" t="s">
        <v>81</v>
      </c>
      <c r="B84" s="3">
        <v>1.601563769</v>
      </c>
    </row>
    <row r="85" spans="1:8" x14ac:dyDescent="0.2">
      <c r="A85" s="2" t="s">
        <v>82</v>
      </c>
      <c r="E85" s="3">
        <v>0.47780024399999999</v>
      </c>
    </row>
    <row r="86" spans="1:8" x14ac:dyDescent="0.2">
      <c r="A86" s="2" t="s">
        <v>83</v>
      </c>
      <c r="B86" s="3">
        <v>-0.28258317799999999</v>
      </c>
    </row>
    <row r="87" spans="1:8" x14ac:dyDescent="0.2">
      <c r="A87" s="2" t="s">
        <v>84</v>
      </c>
      <c r="E87" s="3">
        <v>-0.95353705200000005</v>
      </c>
    </row>
    <row r="88" spans="1:8" x14ac:dyDescent="0.2">
      <c r="A88" s="2" t="s">
        <v>85</v>
      </c>
      <c r="B88" s="3">
        <v>-0.50267150299999996</v>
      </c>
    </row>
    <row r="89" spans="1:8" x14ac:dyDescent="0.2">
      <c r="A89" s="2" t="s">
        <v>86</v>
      </c>
      <c r="D89" s="3">
        <v>0.57869568900000001</v>
      </c>
    </row>
    <row r="90" spans="1:8" x14ac:dyDescent="0.2">
      <c r="A90" s="2" t="s">
        <v>87</v>
      </c>
      <c r="D90" s="3">
        <v>0.42602524400000003</v>
      </c>
    </row>
    <row r="91" spans="1:8" x14ac:dyDescent="0.2">
      <c r="A91" s="2" t="s">
        <v>88</v>
      </c>
      <c r="H91" s="3">
        <v>1.609461027</v>
      </c>
    </row>
    <row r="92" spans="1:8" x14ac:dyDescent="0.2">
      <c r="A92" s="2" t="s">
        <v>89</v>
      </c>
      <c r="H92" s="3">
        <v>1.8148890900000001</v>
      </c>
    </row>
    <row r="93" spans="1:8" x14ac:dyDescent="0.2">
      <c r="A93" s="2" t="s">
        <v>90</v>
      </c>
      <c r="E93" s="3">
        <v>1.175726356</v>
      </c>
      <c r="H93" s="3">
        <v>1.4660194900000001</v>
      </c>
    </row>
    <row r="94" spans="1:8" x14ac:dyDescent="0.2">
      <c r="A94" s="2" t="s">
        <v>91</v>
      </c>
      <c r="B94" s="3">
        <v>0.731683745</v>
      </c>
    </row>
    <row r="95" spans="1:8" x14ac:dyDescent="0.2">
      <c r="A95" s="2" t="s">
        <v>92</v>
      </c>
      <c r="F95" s="3">
        <v>0.79584304800000005</v>
      </c>
    </row>
    <row r="96" spans="1:8" x14ac:dyDescent="0.2">
      <c r="A96" s="2" t="s">
        <v>93</v>
      </c>
      <c r="B96" s="3">
        <v>0.55961737600000006</v>
      </c>
    </row>
    <row r="97" spans="1:6" x14ac:dyDescent="0.2">
      <c r="A97" s="2" t="s">
        <v>94</v>
      </c>
      <c r="E97" s="3">
        <v>1.8574598440000001</v>
      </c>
    </row>
    <row r="98" spans="1:6" x14ac:dyDescent="0.2">
      <c r="A98" s="2" t="s">
        <v>95</v>
      </c>
      <c r="B98" s="3">
        <v>-0.473836908</v>
      </c>
      <c r="D98" s="3">
        <v>-0.73515835200000001</v>
      </c>
    </row>
    <row r="99" spans="1:6" x14ac:dyDescent="0.2">
      <c r="A99" s="2" t="s">
        <v>96</v>
      </c>
      <c r="E99" s="3">
        <v>2.0571570530000001</v>
      </c>
    </row>
    <row r="100" spans="1:6" x14ac:dyDescent="0.2">
      <c r="A100" s="2" t="s">
        <v>97</v>
      </c>
      <c r="E100" s="3">
        <v>0.67212897500000002</v>
      </c>
    </row>
    <row r="101" spans="1:6" x14ac:dyDescent="0.2">
      <c r="A101" s="2" t="s">
        <v>98</v>
      </c>
      <c r="E101" s="3">
        <v>1.217186068</v>
      </c>
    </row>
    <row r="102" spans="1:6" x14ac:dyDescent="0.2">
      <c r="A102" s="2" t="s">
        <v>99</v>
      </c>
      <c r="E102" s="3">
        <v>1.94647685</v>
      </c>
    </row>
    <row r="103" spans="1:6" x14ac:dyDescent="0.2">
      <c r="A103" s="2" t="s">
        <v>100</v>
      </c>
      <c r="E103" s="3">
        <v>1.642324745</v>
      </c>
    </row>
    <row r="104" spans="1:6" x14ac:dyDescent="0.2">
      <c r="A104" s="2" t="s">
        <v>101</v>
      </c>
      <c r="E104" s="3">
        <v>1.226304609</v>
      </c>
    </row>
    <row r="105" spans="1:6" x14ac:dyDescent="0.2">
      <c r="A105" s="2" t="s">
        <v>102</v>
      </c>
      <c r="D105" s="3">
        <v>0.50824382700000004</v>
      </c>
      <c r="F105" s="3">
        <v>0.71871789600000002</v>
      </c>
    </row>
    <row r="106" spans="1:6" x14ac:dyDescent="0.2">
      <c r="A106" s="2" t="s">
        <v>103</v>
      </c>
      <c r="B106" s="3">
        <v>0.836427331</v>
      </c>
    </row>
    <row r="107" spans="1:6" x14ac:dyDescent="0.2">
      <c r="A107" s="2" t="s">
        <v>104</v>
      </c>
      <c r="B107" s="3">
        <v>0.65669568</v>
      </c>
      <c r="E107" s="3">
        <v>1.099743696</v>
      </c>
    </row>
    <row r="108" spans="1:6" x14ac:dyDescent="0.2">
      <c r="A108" s="2" t="s">
        <v>105</v>
      </c>
      <c r="B108" s="3">
        <v>0.68619615</v>
      </c>
    </row>
    <row r="109" spans="1:6" x14ac:dyDescent="0.2">
      <c r="A109" s="2" t="s">
        <v>106</v>
      </c>
      <c r="B109" s="3">
        <v>0.55768887</v>
      </c>
      <c r="D109" s="3">
        <v>0.60640128500000001</v>
      </c>
    </row>
    <row r="110" spans="1:6" x14ac:dyDescent="0.2">
      <c r="A110" s="2" t="s">
        <v>107</v>
      </c>
      <c r="B110" s="3">
        <v>0.72823314800000005</v>
      </c>
      <c r="D110" s="3">
        <v>0.71862014399999996</v>
      </c>
    </row>
    <row r="111" spans="1:6" x14ac:dyDescent="0.2">
      <c r="A111" s="2" t="s">
        <v>108</v>
      </c>
      <c r="B111" s="3">
        <v>0.24980349399999999</v>
      </c>
    </row>
    <row r="112" spans="1:6" x14ac:dyDescent="0.2">
      <c r="A112" s="2" t="s">
        <v>109</v>
      </c>
      <c r="E112" s="3">
        <v>-0.54699093700000001</v>
      </c>
    </row>
    <row r="113" spans="1:6" x14ac:dyDescent="0.2">
      <c r="A113" s="2" t="s">
        <v>110</v>
      </c>
      <c r="B113" s="3">
        <v>0.52759648000000003</v>
      </c>
    </row>
    <row r="114" spans="1:6" x14ac:dyDescent="0.2">
      <c r="A114" s="2" t="s">
        <v>111</v>
      </c>
      <c r="B114" s="3">
        <v>0.54308444</v>
      </c>
      <c r="D114" s="3">
        <v>0.81110895000000005</v>
      </c>
    </row>
    <row r="115" spans="1:6" x14ac:dyDescent="0.2">
      <c r="A115" s="2" t="s">
        <v>112</v>
      </c>
      <c r="B115" s="3">
        <v>0.330418461</v>
      </c>
    </row>
    <row r="116" spans="1:6" x14ac:dyDescent="0.2">
      <c r="A116" s="2" t="s">
        <v>113</v>
      </c>
      <c r="B116" s="3">
        <v>0.56809754499999998</v>
      </c>
      <c r="C116" s="3">
        <v>0.68481921700000004</v>
      </c>
    </row>
    <row r="117" spans="1:6" x14ac:dyDescent="0.2">
      <c r="A117" s="2" t="s">
        <v>114</v>
      </c>
      <c r="D117" s="3">
        <v>-0.52363193200000002</v>
      </c>
    </row>
    <row r="118" spans="1:6" x14ac:dyDescent="0.2">
      <c r="A118" s="2" t="s">
        <v>115</v>
      </c>
      <c r="F118" s="3">
        <v>1.243407382</v>
      </c>
    </row>
    <row r="119" spans="1:6" x14ac:dyDescent="0.2">
      <c r="A119" s="2" t="s">
        <v>116</v>
      </c>
      <c r="E119" s="3">
        <v>0.66957632899999997</v>
      </c>
    </row>
    <row r="120" spans="1:6" x14ac:dyDescent="0.2">
      <c r="A120" s="2" t="s">
        <v>117</v>
      </c>
      <c r="D120" s="3">
        <v>0.93434476799999999</v>
      </c>
    </row>
    <row r="121" spans="1:6" x14ac:dyDescent="0.2">
      <c r="A121" s="2" t="s">
        <v>118</v>
      </c>
      <c r="D121" s="3">
        <v>0.313180344</v>
      </c>
    </row>
    <row r="122" spans="1:6" x14ac:dyDescent="0.2">
      <c r="A122" s="2" t="s">
        <v>119</v>
      </c>
      <c r="B122" s="3">
        <v>0.58889714599999998</v>
      </c>
      <c r="D122" s="3">
        <v>0.717563434</v>
      </c>
    </row>
    <row r="123" spans="1:6" x14ac:dyDescent="0.2">
      <c r="A123" s="2" t="s">
        <v>120</v>
      </c>
      <c r="F123" s="3">
        <v>0.93475726400000003</v>
      </c>
    </row>
    <row r="124" spans="1:6" x14ac:dyDescent="0.2">
      <c r="A124" s="2" t="s">
        <v>121</v>
      </c>
      <c r="B124" s="3">
        <v>0.32167230499999999</v>
      </c>
      <c r="D124" s="3">
        <v>0.44055831400000001</v>
      </c>
    </row>
    <row r="125" spans="1:6" x14ac:dyDescent="0.2">
      <c r="A125" s="2" t="s">
        <v>122</v>
      </c>
      <c r="D125" s="3">
        <v>-0.50326309999999996</v>
      </c>
    </row>
    <row r="126" spans="1:6" x14ac:dyDescent="0.2">
      <c r="A126" s="2" t="s">
        <v>123</v>
      </c>
      <c r="B126" s="3">
        <v>0.42310940400000002</v>
      </c>
    </row>
    <row r="127" spans="1:6" x14ac:dyDescent="0.2">
      <c r="A127" s="2" t="s">
        <v>124</v>
      </c>
      <c r="D127" s="3">
        <v>0.28321666200000001</v>
      </c>
    </row>
    <row r="128" spans="1:6" x14ac:dyDescent="0.2">
      <c r="A128" s="2" t="s">
        <v>125</v>
      </c>
      <c r="B128" s="3">
        <v>-0.32605487100000002</v>
      </c>
    </row>
    <row r="129" spans="1:8" x14ac:dyDescent="0.2">
      <c r="A129" s="2" t="s">
        <v>126</v>
      </c>
      <c r="E129" s="3">
        <v>-0.49306808000000002</v>
      </c>
    </row>
    <row r="130" spans="1:8" x14ac:dyDescent="0.2">
      <c r="A130" s="2" t="s">
        <v>127</v>
      </c>
      <c r="B130" s="3">
        <v>0.38150834900000002</v>
      </c>
    </row>
    <row r="131" spans="1:8" x14ac:dyDescent="0.2">
      <c r="A131" s="2" t="s">
        <v>128</v>
      </c>
      <c r="B131" s="3">
        <v>0.62200086300000001</v>
      </c>
    </row>
    <row r="132" spans="1:8" x14ac:dyDescent="0.2">
      <c r="A132" s="2" t="s">
        <v>129</v>
      </c>
      <c r="B132" s="3">
        <v>0.33603426600000003</v>
      </c>
      <c r="E132" s="3">
        <v>0.812023728</v>
      </c>
    </row>
    <row r="133" spans="1:8" x14ac:dyDescent="0.2">
      <c r="A133" s="2" t="s">
        <v>130</v>
      </c>
      <c r="B133" s="3">
        <v>0.420246905</v>
      </c>
    </row>
    <row r="134" spans="1:8" x14ac:dyDescent="0.2">
      <c r="A134" s="2" t="s">
        <v>131</v>
      </c>
      <c r="E134" s="3">
        <v>0.94823104999999996</v>
      </c>
    </row>
    <row r="135" spans="1:8" x14ac:dyDescent="0.2">
      <c r="A135" s="2" t="s">
        <v>132</v>
      </c>
      <c r="D135" s="3">
        <v>0.36683747</v>
      </c>
    </row>
    <row r="136" spans="1:8" x14ac:dyDescent="0.2">
      <c r="A136" s="2" t="s">
        <v>133</v>
      </c>
      <c r="B136" s="3">
        <v>0.67611327499999996</v>
      </c>
      <c r="D136" s="3">
        <v>0.73888399699999996</v>
      </c>
      <c r="H136" s="3">
        <v>0.79197817800000003</v>
      </c>
    </row>
    <row r="137" spans="1:8" x14ac:dyDescent="0.2">
      <c r="A137" s="2" t="s">
        <v>134</v>
      </c>
      <c r="B137" s="3">
        <v>0.245635828</v>
      </c>
    </row>
    <row r="138" spans="1:8" x14ac:dyDescent="0.2">
      <c r="A138" s="2" t="s">
        <v>135</v>
      </c>
      <c r="B138" s="3">
        <v>1.812582038</v>
      </c>
      <c r="D138" s="3">
        <v>2.004532792</v>
      </c>
    </row>
    <row r="139" spans="1:8" x14ac:dyDescent="0.2">
      <c r="A139" s="2" t="s">
        <v>136</v>
      </c>
      <c r="E139" s="3">
        <v>1.053846947</v>
      </c>
    </row>
    <row r="140" spans="1:8" x14ac:dyDescent="0.2">
      <c r="A140" s="2" t="s">
        <v>137</v>
      </c>
      <c r="D140" s="3">
        <v>0.35821731400000001</v>
      </c>
    </row>
    <row r="141" spans="1:8" x14ac:dyDescent="0.2">
      <c r="A141" s="2" t="s">
        <v>138</v>
      </c>
      <c r="E141" s="3">
        <v>-0.717701547</v>
      </c>
    </row>
    <row r="142" spans="1:8" x14ac:dyDescent="0.2">
      <c r="A142" s="2" t="s">
        <v>139</v>
      </c>
      <c r="E142" s="3">
        <v>0.75903729600000003</v>
      </c>
    </row>
    <row r="143" spans="1:8" x14ac:dyDescent="0.2">
      <c r="A143" s="2" t="s">
        <v>140</v>
      </c>
      <c r="B143" s="3">
        <v>0.44347052599999998</v>
      </c>
      <c r="E143" s="3">
        <v>0.84612683600000005</v>
      </c>
    </row>
    <row r="144" spans="1:8" x14ac:dyDescent="0.2">
      <c r="A144" s="2" t="s">
        <v>141</v>
      </c>
      <c r="B144" s="3">
        <v>2.4077543330000002</v>
      </c>
    </row>
    <row r="145" spans="1:8" x14ac:dyDescent="0.2">
      <c r="A145" s="2" t="s">
        <v>142</v>
      </c>
      <c r="B145" s="3">
        <v>1.4844622279999999</v>
      </c>
    </row>
    <row r="146" spans="1:8" x14ac:dyDescent="0.2">
      <c r="A146" s="2" t="s">
        <v>143</v>
      </c>
      <c r="E146" s="3">
        <v>2.351840996</v>
      </c>
    </row>
    <row r="147" spans="1:8" x14ac:dyDescent="0.2">
      <c r="A147" s="2" t="s">
        <v>144</v>
      </c>
      <c r="E147" s="3">
        <v>1.149659902</v>
      </c>
    </row>
    <row r="148" spans="1:8" x14ac:dyDescent="0.2">
      <c r="A148" s="2" t="s">
        <v>145</v>
      </c>
      <c r="G148" s="3">
        <v>2.5252128749999998</v>
      </c>
    </row>
    <row r="149" spans="1:8" x14ac:dyDescent="0.2">
      <c r="A149" s="2" t="s">
        <v>146</v>
      </c>
      <c r="G149" s="3">
        <v>3.9378999270000001</v>
      </c>
    </row>
    <row r="150" spans="1:8" x14ac:dyDescent="0.2">
      <c r="A150" s="2" t="s">
        <v>147</v>
      </c>
      <c r="C150" s="3">
        <v>1.660927754</v>
      </c>
    </row>
    <row r="151" spans="1:8" x14ac:dyDescent="0.2">
      <c r="A151" s="2" t="s">
        <v>148</v>
      </c>
      <c r="E151" s="3">
        <v>1.7925536639999999</v>
      </c>
    </row>
    <row r="152" spans="1:8" x14ac:dyDescent="0.2">
      <c r="A152" s="2" t="s">
        <v>149</v>
      </c>
      <c r="D152" s="3">
        <v>-0.32247696399999998</v>
      </c>
    </row>
    <row r="153" spans="1:8" x14ac:dyDescent="0.2">
      <c r="A153" s="2" t="s">
        <v>150</v>
      </c>
      <c r="B153" s="3">
        <v>0.296496341</v>
      </c>
    </row>
    <row r="154" spans="1:8" x14ac:dyDescent="0.2">
      <c r="A154" s="2" t="s">
        <v>151</v>
      </c>
      <c r="F154" s="3">
        <v>-0.91397848999999998</v>
      </c>
    </row>
    <row r="155" spans="1:8" x14ac:dyDescent="0.2">
      <c r="A155" s="2" t="s">
        <v>152</v>
      </c>
      <c r="B155" s="3">
        <v>0.63128605199999999</v>
      </c>
      <c r="D155" s="3">
        <v>0.77411331299999997</v>
      </c>
    </row>
    <row r="156" spans="1:8" x14ac:dyDescent="0.2">
      <c r="A156" s="2" t="s">
        <v>153</v>
      </c>
      <c r="B156" s="3">
        <v>0.52098325499999998</v>
      </c>
    </row>
    <row r="157" spans="1:8" x14ac:dyDescent="0.2">
      <c r="A157" s="2" t="s">
        <v>154</v>
      </c>
      <c r="B157" s="3">
        <v>0.42393118699999999</v>
      </c>
      <c r="D157" s="3">
        <v>0.478075478</v>
      </c>
      <c r="H157" s="3">
        <v>0.83552994300000005</v>
      </c>
    </row>
    <row r="158" spans="1:8" x14ac:dyDescent="0.2">
      <c r="A158" s="2" t="s">
        <v>155</v>
      </c>
      <c r="E158" s="3">
        <v>0.58526241499999998</v>
      </c>
    </row>
    <row r="159" spans="1:8" x14ac:dyDescent="0.2">
      <c r="A159" s="2" t="s">
        <v>156</v>
      </c>
      <c r="B159" s="3">
        <v>-0.322845453</v>
      </c>
    </row>
    <row r="160" spans="1:8" x14ac:dyDescent="0.2">
      <c r="A160" s="2" t="s">
        <v>157</v>
      </c>
      <c r="F160" s="3">
        <v>0.46372675000000002</v>
      </c>
    </row>
    <row r="161" spans="1:7" x14ac:dyDescent="0.2">
      <c r="A161" s="2" t="s">
        <v>158</v>
      </c>
      <c r="F161" s="3">
        <v>1.492021346</v>
      </c>
    </row>
    <row r="162" spans="1:7" x14ac:dyDescent="0.2">
      <c r="A162" s="2" t="s">
        <v>159</v>
      </c>
      <c r="B162" s="3">
        <v>-0.531584799</v>
      </c>
      <c r="E162" s="3">
        <v>-0.79402767900000004</v>
      </c>
    </row>
    <row r="163" spans="1:7" x14ac:dyDescent="0.2">
      <c r="A163" s="2" t="s">
        <v>160</v>
      </c>
      <c r="B163" s="3">
        <v>0.37381756700000002</v>
      </c>
      <c r="D163" s="3">
        <v>0.52559954499999995</v>
      </c>
      <c r="F163" s="3">
        <v>0.581739797</v>
      </c>
    </row>
    <row r="164" spans="1:7" x14ac:dyDescent="0.2">
      <c r="A164" s="2" t="s">
        <v>161</v>
      </c>
      <c r="E164" s="3">
        <v>-1.7257640830000001</v>
      </c>
    </row>
    <row r="165" spans="1:7" x14ac:dyDescent="0.2">
      <c r="A165" s="2" t="s">
        <v>162</v>
      </c>
      <c r="D165" s="3">
        <v>0.50859284699999996</v>
      </c>
    </row>
    <row r="166" spans="1:7" x14ac:dyDescent="0.2">
      <c r="A166" s="2" t="s">
        <v>163</v>
      </c>
      <c r="B166" s="3">
        <v>-0.38143965800000001</v>
      </c>
      <c r="E166" s="3">
        <v>-0.86567293300000003</v>
      </c>
    </row>
    <row r="167" spans="1:7" x14ac:dyDescent="0.2">
      <c r="A167" s="2" t="s">
        <v>164</v>
      </c>
      <c r="G167" s="3">
        <v>2.9616970579999999</v>
      </c>
    </row>
    <row r="168" spans="1:7" x14ac:dyDescent="0.2">
      <c r="A168" s="2" t="s">
        <v>165</v>
      </c>
      <c r="B168" s="3">
        <v>0.35546195000000003</v>
      </c>
    </row>
    <row r="169" spans="1:7" x14ac:dyDescent="0.2">
      <c r="A169" s="2" t="s">
        <v>166</v>
      </c>
      <c r="E169" s="3">
        <v>0.80289052800000005</v>
      </c>
    </row>
    <row r="170" spans="1:7" x14ac:dyDescent="0.2">
      <c r="A170" s="2" t="s">
        <v>167</v>
      </c>
      <c r="E170" s="3">
        <v>2.044213745</v>
      </c>
    </row>
    <row r="171" spans="1:7" x14ac:dyDescent="0.2">
      <c r="A171" s="2" t="s">
        <v>168</v>
      </c>
      <c r="B171" s="3">
        <v>-0.298987844</v>
      </c>
    </row>
    <row r="172" spans="1:7" x14ac:dyDescent="0.2">
      <c r="A172" s="2" t="s">
        <v>169</v>
      </c>
      <c r="B172" s="3">
        <v>0.38075731600000001</v>
      </c>
      <c r="D172" s="3">
        <v>0.53585123000000001</v>
      </c>
    </row>
    <row r="173" spans="1:7" x14ac:dyDescent="0.2">
      <c r="A173" s="2" t="s">
        <v>170</v>
      </c>
      <c r="C173" s="3">
        <v>-1.158112415</v>
      </c>
    </row>
    <row r="174" spans="1:7" x14ac:dyDescent="0.2">
      <c r="A174" s="2" t="s">
        <v>171</v>
      </c>
      <c r="B174" s="3">
        <v>0.709311162</v>
      </c>
      <c r="D174" s="3">
        <v>0.91674223300000002</v>
      </c>
    </row>
    <row r="175" spans="1:7" x14ac:dyDescent="0.2">
      <c r="A175" s="2" t="s">
        <v>172</v>
      </c>
      <c r="E175" s="3">
        <v>-0.58306908899999998</v>
      </c>
    </row>
    <row r="176" spans="1:7" x14ac:dyDescent="0.2">
      <c r="A176" s="2" t="s">
        <v>173</v>
      </c>
      <c r="B176" s="3">
        <v>0.35670099500000002</v>
      </c>
    </row>
    <row r="177" spans="1:5" x14ac:dyDescent="0.2">
      <c r="A177" s="2" t="s">
        <v>174</v>
      </c>
      <c r="B177" s="3">
        <v>0.20542058699999999</v>
      </c>
    </row>
    <row r="178" spans="1:5" x14ac:dyDescent="0.2">
      <c r="A178" s="2" t="s">
        <v>175</v>
      </c>
      <c r="E178" s="3">
        <v>0.522461222</v>
      </c>
    </row>
    <row r="179" spans="1:5" x14ac:dyDescent="0.2">
      <c r="A179" s="2" t="s">
        <v>176</v>
      </c>
      <c r="B179" s="3">
        <v>0.64114096399999998</v>
      </c>
    </row>
    <row r="180" spans="1:5" x14ac:dyDescent="0.2">
      <c r="A180" s="2" t="s">
        <v>177</v>
      </c>
      <c r="B180" s="3">
        <v>-0.30403137400000002</v>
      </c>
    </row>
    <row r="181" spans="1:5" x14ac:dyDescent="0.2">
      <c r="A181" s="2" t="s">
        <v>178</v>
      </c>
      <c r="B181" s="3">
        <v>1.18723417</v>
      </c>
    </row>
    <row r="182" spans="1:5" x14ac:dyDescent="0.2">
      <c r="A182" s="2" t="s">
        <v>179</v>
      </c>
      <c r="B182" s="3">
        <v>1.786357618</v>
      </c>
    </row>
    <row r="183" spans="1:5" x14ac:dyDescent="0.2">
      <c r="A183" s="2" t="s">
        <v>180</v>
      </c>
      <c r="C183" s="3">
        <v>0.72162222399999998</v>
      </c>
    </row>
    <row r="184" spans="1:5" x14ac:dyDescent="0.2">
      <c r="A184" s="2" t="s">
        <v>181</v>
      </c>
      <c r="D184" s="3">
        <v>-0.48576824699999999</v>
      </c>
    </row>
    <row r="185" spans="1:5" x14ac:dyDescent="0.2">
      <c r="A185" s="2" t="s">
        <v>182</v>
      </c>
      <c r="B185" s="3">
        <v>-0.34476721999999999</v>
      </c>
    </row>
    <row r="186" spans="1:5" x14ac:dyDescent="0.2">
      <c r="A186" s="2" t="s">
        <v>183</v>
      </c>
      <c r="B186" s="3">
        <v>-0.38353038299999997</v>
      </c>
    </row>
    <row r="187" spans="1:5" x14ac:dyDescent="0.2">
      <c r="A187" s="2" t="s">
        <v>184</v>
      </c>
      <c r="D187" s="3">
        <v>0.67889269200000002</v>
      </c>
    </row>
    <row r="188" spans="1:5" x14ac:dyDescent="0.2">
      <c r="A188" s="2" t="s">
        <v>185</v>
      </c>
      <c r="E188" s="3">
        <v>-2.2512184639999999</v>
      </c>
    </row>
    <row r="189" spans="1:5" x14ac:dyDescent="0.2">
      <c r="A189" s="2" t="s">
        <v>186</v>
      </c>
      <c r="E189" s="3">
        <v>1.115850929</v>
      </c>
    </row>
    <row r="190" spans="1:5" x14ac:dyDescent="0.2">
      <c r="A190" s="2" t="s">
        <v>187</v>
      </c>
      <c r="B190" s="3">
        <v>0.22616024900000001</v>
      </c>
    </row>
    <row r="191" spans="1:5" x14ac:dyDescent="0.2">
      <c r="A191" s="2" t="s">
        <v>188</v>
      </c>
      <c r="B191" s="3">
        <v>0.34666629599999998</v>
      </c>
      <c r="D191" s="3">
        <v>0.39018265200000002</v>
      </c>
    </row>
    <row r="192" spans="1:5" x14ac:dyDescent="0.2">
      <c r="A192" s="2" t="s">
        <v>189</v>
      </c>
      <c r="E192" s="3">
        <v>0.88351378999999997</v>
      </c>
    </row>
    <row r="193" spans="1:6" x14ac:dyDescent="0.2">
      <c r="A193" s="2" t="s">
        <v>190</v>
      </c>
      <c r="B193" s="3">
        <v>-0.36161329800000003</v>
      </c>
    </row>
    <row r="194" spans="1:6" x14ac:dyDescent="0.2">
      <c r="A194" s="2" t="s">
        <v>191</v>
      </c>
      <c r="E194" s="3">
        <v>-0.62706751299999997</v>
      </c>
    </row>
    <row r="195" spans="1:6" x14ac:dyDescent="0.2">
      <c r="A195" s="2" t="s">
        <v>192</v>
      </c>
      <c r="D195" s="3">
        <v>0.62378053</v>
      </c>
    </row>
    <row r="196" spans="1:6" x14ac:dyDescent="0.2">
      <c r="A196" s="2" t="s">
        <v>193</v>
      </c>
      <c r="B196" s="3">
        <v>-0.333045127</v>
      </c>
    </row>
    <row r="197" spans="1:6" x14ac:dyDescent="0.2">
      <c r="A197" s="2" t="s">
        <v>194</v>
      </c>
      <c r="B197" s="3">
        <v>-1.8408259140000001</v>
      </c>
    </row>
    <row r="198" spans="1:6" x14ac:dyDescent="0.2">
      <c r="A198" s="2" t="s">
        <v>195</v>
      </c>
      <c r="F198" s="3">
        <v>-1.1547693080000001</v>
      </c>
    </row>
    <row r="199" spans="1:6" x14ac:dyDescent="0.2">
      <c r="A199" s="2" t="s">
        <v>196</v>
      </c>
      <c r="D199" s="3">
        <v>0.79378520600000002</v>
      </c>
    </row>
    <row r="200" spans="1:6" x14ac:dyDescent="0.2">
      <c r="A200" s="2" t="s">
        <v>197</v>
      </c>
      <c r="E200" s="3">
        <v>1.888250848</v>
      </c>
    </row>
    <row r="201" spans="1:6" x14ac:dyDescent="0.2">
      <c r="A201" s="2" t="s">
        <v>198</v>
      </c>
      <c r="B201" s="3">
        <v>0.50393497300000001</v>
      </c>
      <c r="E201" s="3">
        <v>0.91627000199999997</v>
      </c>
    </row>
    <row r="202" spans="1:6" x14ac:dyDescent="0.2">
      <c r="A202" s="2" t="s">
        <v>199</v>
      </c>
      <c r="B202" s="3">
        <v>-0.27809836300000002</v>
      </c>
    </row>
    <row r="203" spans="1:6" x14ac:dyDescent="0.2">
      <c r="A203" s="2" t="s">
        <v>200</v>
      </c>
      <c r="E203" s="3">
        <v>0.94626075600000004</v>
      </c>
    </row>
    <row r="204" spans="1:6" x14ac:dyDescent="0.2">
      <c r="A204" s="2" t="s">
        <v>201</v>
      </c>
      <c r="B204" s="3">
        <v>0.447083493</v>
      </c>
      <c r="E204" s="3">
        <v>0.86961243399999999</v>
      </c>
    </row>
    <row r="205" spans="1:6" x14ac:dyDescent="0.2">
      <c r="A205" s="2" t="s">
        <v>202</v>
      </c>
      <c r="B205" s="3">
        <v>0.73236985399999999</v>
      </c>
      <c r="E205" s="3">
        <v>1.1220774529999999</v>
      </c>
    </row>
    <row r="206" spans="1:6" x14ac:dyDescent="0.2">
      <c r="A206" s="2" t="s">
        <v>203</v>
      </c>
      <c r="D206" s="3">
        <v>0.49509751899999999</v>
      </c>
    </row>
    <row r="207" spans="1:6" x14ac:dyDescent="0.2">
      <c r="A207" s="2" t="s">
        <v>204</v>
      </c>
      <c r="E207" s="3">
        <v>-0.52723043800000002</v>
      </c>
    </row>
    <row r="208" spans="1:6" x14ac:dyDescent="0.2">
      <c r="A208" s="2" t="s">
        <v>205</v>
      </c>
      <c r="B208" s="3">
        <v>1.306656319</v>
      </c>
    </row>
    <row r="209" spans="1:7" x14ac:dyDescent="0.2">
      <c r="A209" s="2" t="s">
        <v>206</v>
      </c>
      <c r="G209" s="3">
        <v>5.1688861160000004</v>
      </c>
    </row>
    <row r="210" spans="1:7" x14ac:dyDescent="0.2">
      <c r="A210" s="2" t="s">
        <v>207</v>
      </c>
      <c r="E210" s="3">
        <v>2.085057714</v>
      </c>
    </row>
    <row r="211" spans="1:7" x14ac:dyDescent="0.2">
      <c r="A211" s="2" t="s">
        <v>208</v>
      </c>
      <c r="E211" s="3">
        <v>1.8283922480000001</v>
      </c>
    </row>
    <row r="212" spans="1:7" x14ac:dyDescent="0.2">
      <c r="A212" s="2" t="s">
        <v>209</v>
      </c>
      <c r="B212" s="3">
        <v>-0.331847634</v>
      </c>
    </row>
    <row r="213" spans="1:7" x14ac:dyDescent="0.2">
      <c r="A213" s="2" t="s">
        <v>210</v>
      </c>
      <c r="B213" s="3">
        <v>1.5379490950000001</v>
      </c>
      <c r="D213" s="3">
        <v>1.67106318</v>
      </c>
      <c r="F213" s="3">
        <v>1.1083258620000001</v>
      </c>
    </row>
    <row r="214" spans="1:7" x14ac:dyDescent="0.2">
      <c r="A214" s="2" t="s">
        <v>211</v>
      </c>
      <c r="E214" s="3">
        <v>-2.3984767059999998</v>
      </c>
    </row>
    <row r="215" spans="1:7" x14ac:dyDescent="0.2">
      <c r="A215" s="2" t="s">
        <v>212</v>
      </c>
      <c r="E215" s="3">
        <v>-1.1495690190000001</v>
      </c>
    </row>
    <row r="216" spans="1:7" x14ac:dyDescent="0.2">
      <c r="A216" s="2" t="s">
        <v>213</v>
      </c>
      <c r="E216" s="3">
        <v>1.519764058</v>
      </c>
    </row>
    <row r="217" spans="1:7" x14ac:dyDescent="0.2">
      <c r="A217" s="2" t="s">
        <v>214</v>
      </c>
      <c r="E217" s="3">
        <v>-0.62566292099999998</v>
      </c>
    </row>
    <row r="218" spans="1:7" x14ac:dyDescent="0.2">
      <c r="A218" s="2" t="s">
        <v>215</v>
      </c>
      <c r="B218" s="3">
        <v>-0.51368909299999999</v>
      </c>
      <c r="D218" s="3">
        <v>-0.47956749799999998</v>
      </c>
      <c r="E218" s="3">
        <v>-0.83919315900000002</v>
      </c>
      <c r="F218" s="3">
        <v>-0.55621321800000001</v>
      </c>
    </row>
    <row r="219" spans="1:7" x14ac:dyDescent="0.2">
      <c r="A219" s="2" t="s">
        <v>216</v>
      </c>
      <c r="B219" s="3">
        <v>-0.52101079699999997</v>
      </c>
      <c r="D219" s="3">
        <v>-0.83099124400000002</v>
      </c>
    </row>
    <row r="220" spans="1:7" x14ac:dyDescent="0.2">
      <c r="A220" s="2" t="s">
        <v>217</v>
      </c>
      <c r="B220" s="3">
        <v>0.40071908699999997</v>
      </c>
      <c r="D220" s="3">
        <v>0.65900156499999996</v>
      </c>
    </row>
    <row r="221" spans="1:7" x14ac:dyDescent="0.2">
      <c r="A221" s="2" t="s">
        <v>218</v>
      </c>
      <c r="E221" s="3">
        <v>2.9134491229999999</v>
      </c>
    </row>
    <row r="222" spans="1:7" x14ac:dyDescent="0.2">
      <c r="A222" s="2" t="s">
        <v>219</v>
      </c>
      <c r="E222" s="3">
        <v>0.96902666999999998</v>
      </c>
    </row>
    <row r="223" spans="1:7" x14ac:dyDescent="0.2">
      <c r="A223" s="2" t="s">
        <v>220</v>
      </c>
      <c r="C223" s="3">
        <v>-1.4482107200000001</v>
      </c>
    </row>
    <row r="224" spans="1:7" x14ac:dyDescent="0.2">
      <c r="A224" s="2" t="s">
        <v>221</v>
      </c>
      <c r="E224" s="3">
        <v>-1.7171530049999999</v>
      </c>
    </row>
    <row r="225" spans="1:5" x14ac:dyDescent="0.2">
      <c r="A225" s="2" t="s">
        <v>222</v>
      </c>
      <c r="E225" s="3">
        <v>1.05345015</v>
      </c>
    </row>
    <row r="226" spans="1:5" x14ac:dyDescent="0.2">
      <c r="A226" s="2" t="s">
        <v>223</v>
      </c>
      <c r="B226" s="3">
        <v>0.83012726299999995</v>
      </c>
    </row>
    <row r="227" spans="1:5" x14ac:dyDescent="0.2">
      <c r="A227" s="2" t="s">
        <v>224</v>
      </c>
      <c r="B227" s="3">
        <v>0.62997021900000005</v>
      </c>
    </row>
    <row r="228" spans="1:5" x14ac:dyDescent="0.2">
      <c r="A228" s="2" t="s">
        <v>225</v>
      </c>
      <c r="E228" s="3">
        <v>-0.41415621899999999</v>
      </c>
    </row>
    <row r="229" spans="1:5" x14ac:dyDescent="0.2">
      <c r="A229" s="2" t="s">
        <v>226</v>
      </c>
      <c r="E229" s="3">
        <v>-0.58058872900000003</v>
      </c>
    </row>
    <row r="230" spans="1:5" x14ac:dyDescent="0.2">
      <c r="A230" s="2" t="s">
        <v>227</v>
      </c>
      <c r="E230" s="3">
        <v>0.83527468199999999</v>
      </c>
    </row>
    <row r="231" spans="1:5" x14ac:dyDescent="0.2">
      <c r="A231" s="2" t="s">
        <v>228</v>
      </c>
      <c r="E231" s="3">
        <v>2.704733783</v>
      </c>
    </row>
    <row r="232" spans="1:5" x14ac:dyDescent="0.2">
      <c r="A232" s="2" t="s">
        <v>229</v>
      </c>
      <c r="E232" s="3">
        <v>0.63379628499999996</v>
      </c>
    </row>
    <row r="233" spans="1:5" x14ac:dyDescent="0.2">
      <c r="A233" s="2" t="s">
        <v>230</v>
      </c>
      <c r="E233" s="3">
        <v>1.13663823</v>
      </c>
    </row>
    <row r="234" spans="1:5" x14ac:dyDescent="0.2">
      <c r="A234" s="2" t="s">
        <v>231</v>
      </c>
      <c r="B234" s="3">
        <v>0.31894771100000002</v>
      </c>
    </row>
    <row r="235" spans="1:5" x14ac:dyDescent="0.2">
      <c r="A235" s="2" t="s">
        <v>232</v>
      </c>
      <c r="E235" s="3">
        <v>1.6327332269999999</v>
      </c>
    </row>
    <row r="236" spans="1:5" x14ac:dyDescent="0.2">
      <c r="A236" s="2" t="s">
        <v>233</v>
      </c>
      <c r="E236" s="3">
        <v>-1.4142663980000001</v>
      </c>
    </row>
    <row r="237" spans="1:5" x14ac:dyDescent="0.2">
      <c r="A237" s="2" t="s">
        <v>234</v>
      </c>
      <c r="C237" s="3">
        <v>1.674138267</v>
      </c>
    </row>
    <row r="238" spans="1:5" x14ac:dyDescent="0.2">
      <c r="A238" s="2" t="s">
        <v>235</v>
      </c>
      <c r="B238" s="3">
        <v>-0.484142146</v>
      </c>
    </row>
    <row r="239" spans="1:5" x14ac:dyDescent="0.2">
      <c r="A239" s="2" t="s">
        <v>236</v>
      </c>
      <c r="B239" s="3">
        <v>0.31762417799999998</v>
      </c>
    </row>
    <row r="240" spans="1:5" x14ac:dyDescent="0.2">
      <c r="A240" s="2" t="s">
        <v>237</v>
      </c>
      <c r="B240" s="3">
        <v>-0.34540627800000001</v>
      </c>
    </row>
    <row r="241" spans="1:6" x14ac:dyDescent="0.2">
      <c r="A241" s="2" t="s">
        <v>238</v>
      </c>
      <c r="F241" s="3">
        <v>0.73071559100000005</v>
      </c>
    </row>
    <row r="242" spans="1:6" x14ac:dyDescent="0.2">
      <c r="A242" s="2" t="s">
        <v>239</v>
      </c>
      <c r="D242" s="3">
        <v>-0.45706855899999999</v>
      </c>
    </row>
    <row r="243" spans="1:6" x14ac:dyDescent="0.2">
      <c r="A243" s="2" t="s">
        <v>240</v>
      </c>
      <c r="B243" s="3">
        <v>0.39786143800000001</v>
      </c>
      <c r="D243" s="3">
        <v>0.436011855</v>
      </c>
    </row>
    <row r="244" spans="1:6" x14ac:dyDescent="0.2">
      <c r="A244" s="2" t="s">
        <v>241</v>
      </c>
      <c r="B244" s="3">
        <v>0.320375309</v>
      </c>
    </row>
    <row r="245" spans="1:6" x14ac:dyDescent="0.2">
      <c r="A245" s="2" t="s">
        <v>242</v>
      </c>
      <c r="E245" s="3">
        <v>1.656903032</v>
      </c>
    </row>
    <row r="246" spans="1:6" x14ac:dyDescent="0.2">
      <c r="A246" s="2" t="s">
        <v>243</v>
      </c>
      <c r="B246" s="3">
        <v>0.26775672099999998</v>
      </c>
      <c r="D246" s="3">
        <v>0.42237419799999998</v>
      </c>
    </row>
    <row r="247" spans="1:6" x14ac:dyDescent="0.2">
      <c r="A247" s="2" t="s">
        <v>244</v>
      </c>
      <c r="D247" s="3">
        <v>0.55252058199999998</v>
      </c>
    </row>
    <row r="248" spans="1:6" x14ac:dyDescent="0.2">
      <c r="A248" s="2" t="s">
        <v>245</v>
      </c>
      <c r="B248" s="3">
        <v>0.60416016699999997</v>
      </c>
      <c r="D248" s="3">
        <v>0.81334304999999996</v>
      </c>
    </row>
    <row r="249" spans="1:6" x14ac:dyDescent="0.2">
      <c r="A249" s="2" t="s">
        <v>246</v>
      </c>
      <c r="B249" s="3">
        <v>0.31933225399999998</v>
      </c>
    </row>
    <row r="250" spans="1:6" x14ac:dyDescent="0.2">
      <c r="A250" s="2" t="s">
        <v>247</v>
      </c>
      <c r="E250" s="3">
        <v>0.86434527000000005</v>
      </c>
    </row>
    <row r="251" spans="1:6" x14ac:dyDescent="0.2">
      <c r="A251" s="2" t="s">
        <v>248</v>
      </c>
      <c r="B251" s="3">
        <v>0.66863825899999996</v>
      </c>
    </row>
    <row r="252" spans="1:6" x14ac:dyDescent="0.2">
      <c r="A252" s="2" t="s">
        <v>249</v>
      </c>
      <c r="E252" s="3">
        <v>1.808452038</v>
      </c>
    </row>
    <row r="253" spans="1:6" x14ac:dyDescent="0.2">
      <c r="A253" s="2" t="s">
        <v>250</v>
      </c>
      <c r="E253" s="3">
        <v>1.1810892209999999</v>
      </c>
    </row>
    <row r="254" spans="1:6" x14ac:dyDescent="0.2">
      <c r="A254" s="2" t="s">
        <v>251</v>
      </c>
      <c r="B254" s="3">
        <v>-0.54120684299999999</v>
      </c>
    </row>
    <row r="255" spans="1:6" x14ac:dyDescent="0.2">
      <c r="A255" s="2" t="s">
        <v>252</v>
      </c>
      <c r="B255" s="3">
        <v>0.55429136099999998</v>
      </c>
      <c r="D255" s="3">
        <v>0.67607944600000003</v>
      </c>
    </row>
    <row r="256" spans="1:6" x14ac:dyDescent="0.2">
      <c r="A256" s="2" t="s">
        <v>253</v>
      </c>
      <c r="B256" s="3">
        <v>0.21289633899999999</v>
      </c>
    </row>
    <row r="257" spans="1:7" x14ac:dyDescent="0.2">
      <c r="A257" s="2" t="s">
        <v>254</v>
      </c>
      <c r="B257" s="3">
        <v>0.25913151000000001</v>
      </c>
    </row>
    <row r="258" spans="1:7" x14ac:dyDescent="0.2">
      <c r="A258" s="2" t="s">
        <v>255</v>
      </c>
      <c r="B258" s="3">
        <v>0.25766197000000002</v>
      </c>
    </row>
    <row r="259" spans="1:7" x14ac:dyDescent="0.2">
      <c r="A259" s="2" t="s">
        <v>256</v>
      </c>
      <c r="B259" s="3">
        <v>0.19730452900000001</v>
      </c>
      <c r="D259" s="3">
        <v>0.268091511</v>
      </c>
    </row>
    <row r="260" spans="1:7" x14ac:dyDescent="0.2">
      <c r="A260" s="2" t="s">
        <v>257</v>
      </c>
      <c r="E260" s="3">
        <v>1.2289136890000001</v>
      </c>
    </row>
    <row r="261" spans="1:7" x14ac:dyDescent="0.2">
      <c r="A261" s="2" t="s">
        <v>258</v>
      </c>
      <c r="G261" s="3">
        <v>4.9197984300000002</v>
      </c>
    </row>
    <row r="262" spans="1:7" x14ac:dyDescent="0.2">
      <c r="A262" s="2" t="s">
        <v>259</v>
      </c>
      <c r="B262" s="3">
        <v>0.63880552499999999</v>
      </c>
      <c r="D262" s="3">
        <v>0.77789314700000001</v>
      </c>
    </row>
    <row r="263" spans="1:7" x14ac:dyDescent="0.2">
      <c r="A263" s="2" t="s">
        <v>260</v>
      </c>
      <c r="D263" s="3">
        <v>0.92160785700000003</v>
      </c>
    </row>
    <row r="264" spans="1:7" x14ac:dyDescent="0.2">
      <c r="A264" s="2" t="s">
        <v>261</v>
      </c>
      <c r="G264" s="3">
        <v>5.0120573420000003</v>
      </c>
    </row>
    <row r="265" spans="1:7" x14ac:dyDescent="0.2">
      <c r="A265" s="2" t="s">
        <v>262</v>
      </c>
      <c r="B265" s="3">
        <v>0.44097926799999998</v>
      </c>
    </row>
    <row r="266" spans="1:7" x14ac:dyDescent="0.2">
      <c r="A266" s="2" t="s">
        <v>263</v>
      </c>
      <c r="B266" s="3">
        <v>-0.32799965599999997</v>
      </c>
    </row>
    <row r="267" spans="1:7" x14ac:dyDescent="0.2">
      <c r="A267" s="2" t="s">
        <v>264</v>
      </c>
      <c r="B267" s="3">
        <v>-0.88332229900000003</v>
      </c>
    </row>
    <row r="268" spans="1:7" x14ac:dyDescent="0.2">
      <c r="A268" s="2" t="s">
        <v>265</v>
      </c>
      <c r="B268" s="3">
        <v>0.52655610799999997</v>
      </c>
    </row>
    <row r="269" spans="1:7" x14ac:dyDescent="0.2">
      <c r="A269" s="2" t="s">
        <v>266</v>
      </c>
      <c r="B269" s="3">
        <v>0.60942016499999996</v>
      </c>
      <c r="D269" s="3">
        <v>0.86153409299999995</v>
      </c>
    </row>
    <row r="270" spans="1:7" x14ac:dyDescent="0.2">
      <c r="A270" s="2" t="s">
        <v>267</v>
      </c>
      <c r="F270" s="3">
        <v>0.56713637900000002</v>
      </c>
    </row>
    <row r="271" spans="1:7" x14ac:dyDescent="0.2">
      <c r="A271" s="2" t="s">
        <v>268</v>
      </c>
      <c r="F271" s="3">
        <v>0.72764223699999997</v>
      </c>
    </row>
    <row r="272" spans="1:7" x14ac:dyDescent="0.2">
      <c r="A272" s="2" t="s">
        <v>269</v>
      </c>
      <c r="B272" s="3">
        <v>0.51082514000000001</v>
      </c>
      <c r="D272" s="3">
        <v>0.57697713900000003</v>
      </c>
    </row>
    <row r="273" spans="1:6" x14ac:dyDescent="0.2">
      <c r="A273" s="2" t="s">
        <v>270</v>
      </c>
      <c r="B273" s="3">
        <v>0.61207215299999995</v>
      </c>
      <c r="D273" s="3">
        <v>0.79891818000000003</v>
      </c>
    </row>
    <row r="274" spans="1:6" x14ac:dyDescent="0.2">
      <c r="A274" s="2" t="s">
        <v>271</v>
      </c>
      <c r="B274" s="3">
        <v>-0.249267195</v>
      </c>
    </row>
    <row r="275" spans="1:6" x14ac:dyDescent="0.2">
      <c r="A275" s="2" t="s">
        <v>272</v>
      </c>
      <c r="F275" s="3">
        <v>2.9705712019999999</v>
      </c>
    </row>
    <row r="276" spans="1:6" x14ac:dyDescent="0.2">
      <c r="A276" s="2" t="s">
        <v>273</v>
      </c>
      <c r="E276" s="3">
        <v>1.079261952</v>
      </c>
    </row>
    <row r="277" spans="1:6" x14ac:dyDescent="0.2">
      <c r="A277" s="2" t="s">
        <v>274</v>
      </c>
      <c r="B277" s="3">
        <v>-1.0367519629999999</v>
      </c>
    </row>
    <row r="278" spans="1:6" x14ac:dyDescent="0.2">
      <c r="A278" s="2" t="s">
        <v>275</v>
      </c>
      <c r="E278" s="3">
        <v>1.848323312</v>
      </c>
    </row>
    <row r="279" spans="1:6" x14ac:dyDescent="0.2">
      <c r="A279" s="2" t="s">
        <v>276</v>
      </c>
      <c r="B279" s="3">
        <v>0.24800140100000001</v>
      </c>
      <c r="D279" s="3">
        <v>0.29116092399999999</v>
      </c>
    </row>
    <row r="280" spans="1:6" x14ac:dyDescent="0.2">
      <c r="A280" s="2" t="s">
        <v>277</v>
      </c>
      <c r="B280" s="3">
        <v>0.357677099</v>
      </c>
    </row>
    <row r="281" spans="1:6" x14ac:dyDescent="0.2">
      <c r="A281" s="2" t="s">
        <v>278</v>
      </c>
      <c r="E281" s="3">
        <v>-0.93702646899999997</v>
      </c>
    </row>
    <row r="282" spans="1:6" x14ac:dyDescent="0.2">
      <c r="A282" s="2" t="s">
        <v>279</v>
      </c>
      <c r="B282" s="3">
        <v>0.41909982099999998</v>
      </c>
    </row>
    <row r="283" spans="1:6" x14ac:dyDescent="0.2">
      <c r="A283" s="2" t="s">
        <v>280</v>
      </c>
      <c r="B283" s="3">
        <v>0.33755378600000002</v>
      </c>
      <c r="D283" s="3">
        <v>0.51294757099999999</v>
      </c>
    </row>
    <row r="284" spans="1:6" x14ac:dyDescent="0.2">
      <c r="A284" s="2" t="s">
        <v>281</v>
      </c>
      <c r="B284" s="3">
        <v>-0.31540537000000002</v>
      </c>
      <c r="E284" s="3">
        <v>-0.55650443800000005</v>
      </c>
    </row>
    <row r="285" spans="1:6" x14ac:dyDescent="0.2">
      <c r="A285" s="2" t="s">
        <v>282</v>
      </c>
      <c r="B285" s="3">
        <v>0.61718202899999997</v>
      </c>
    </row>
    <row r="286" spans="1:6" x14ac:dyDescent="0.2">
      <c r="A286" s="2" t="s">
        <v>283</v>
      </c>
      <c r="B286" s="3">
        <v>0.51472104699999999</v>
      </c>
    </row>
    <row r="287" spans="1:6" x14ac:dyDescent="0.2">
      <c r="A287" s="2" t="s">
        <v>284</v>
      </c>
      <c r="E287" s="3">
        <v>1.10031393</v>
      </c>
    </row>
    <row r="288" spans="1:6" x14ac:dyDescent="0.2">
      <c r="A288" s="2" t="s">
        <v>285</v>
      </c>
      <c r="B288" s="3">
        <v>-0.348902871</v>
      </c>
      <c r="E288" s="3">
        <v>-0.65934141599999996</v>
      </c>
    </row>
    <row r="289" spans="1:5" x14ac:dyDescent="0.2">
      <c r="A289" s="2" t="s">
        <v>286</v>
      </c>
      <c r="B289" s="3">
        <v>-1.2033183679999999</v>
      </c>
    </row>
    <row r="290" spans="1:5" x14ac:dyDescent="0.2">
      <c r="A290" s="2" t="s">
        <v>287</v>
      </c>
      <c r="E290" s="3">
        <v>-1.740021781</v>
      </c>
    </row>
    <row r="291" spans="1:5" x14ac:dyDescent="0.2">
      <c r="A291" s="2" t="s">
        <v>288</v>
      </c>
      <c r="E291" s="3">
        <v>2.0253880830000002</v>
      </c>
    </row>
    <row r="292" spans="1:5" x14ac:dyDescent="0.2">
      <c r="A292" s="2" t="s">
        <v>289</v>
      </c>
      <c r="B292" s="3">
        <v>-0.23813663800000001</v>
      </c>
    </row>
    <row r="293" spans="1:5" x14ac:dyDescent="0.2">
      <c r="A293" s="2" t="s">
        <v>290</v>
      </c>
      <c r="B293" s="3">
        <v>-0.31948237299999999</v>
      </c>
    </row>
    <row r="294" spans="1:5" x14ac:dyDescent="0.2">
      <c r="A294" s="2" t="s">
        <v>291</v>
      </c>
      <c r="E294" s="3">
        <v>-0.48088788999999998</v>
      </c>
    </row>
    <row r="295" spans="1:5" x14ac:dyDescent="0.2">
      <c r="A295" s="2" t="s">
        <v>292</v>
      </c>
      <c r="B295" s="3">
        <v>0.55689621099999997</v>
      </c>
      <c r="E295" s="3">
        <v>1.039939443</v>
      </c>
    </row>
    <row r="296" spans="1:5" x14ac:dyDescent="0.2">
      <c r="A296" s="2" t="s">
        <v>293</v>
      </c>
      <c r="E296" s="3">
        <v>-1.5682126679999999</v>
      </c>
    </row>
    <row r="297" spans="1:5" x14ac:dyDescent="0.2">
      <c r="A297" s="2" t="s">
        <v>294</v>
      </c>
      <c r="B297" s="3">
        <v>0.80118393799999998</v>
      </c>
      <c r="D297" s="3">
        <v>0.82574488700000004</v>
      </c>
    </row>
    <row r="298" spans="1:5" x14ac:dyDescent="0.2">
      <c r="A298" s="2" t="s">
        <v>295</v>
      </c>
      <c r="B298" s="3">
        <v>0.58123417899999996</v>
      </c>
    </row>
    <row r="299" spans="1:5" x14ac:dyDescent="0.2">
      <c r="A299" s="2" t="s">
        <v>296</v>
      </c>
      <c r="B299" s="3">
        <v>0.55983865200000005</v>
      </c>
    </row>
    <row r="300" spans="1:5" x14ac:dyDescent="0.2">
      <c r="A300" s="2" t="s">
        <v>297</v>
      </c>
      <c r="B300" s="3">
        <v>-0.41404418399999998</v>
      </c>
    </row>
    <row r="301" spans="1:5" x14ac:dyDescent="0.2">
      <c r="A301" s="2" t="s">
        <v>298</v>
      </c>
      <c r="B301" s="3">
        <v>-0.29376578599999997</v>
      </c>
    </row>
    <row r="302" spans="1:5" x14ac:dyDescent="0.2">
      <c r="A302" s="2" t="s">
        <v>299</v>
      </c>
      <c r="E302" s="3">
        <v>-2.0926112360000002</v>
      </c>
    </row>
    <row r="303" spans="1:5" x14ac:dyDescent="0.2">
      <c r="A303" s="2" t="s">
        <v>300</v>
      </c>
      <c r="E303" s="3">
        <v>-0.87292417499999997</v>
      </c>
    </row>
    <row r="304" spans="1:5" x14ac:dyDescent="0.2">
      <c r="A304" s="2" t="s">
        <v>301</v>
      </c>
      <c r="B304" s="3">
        <v>0.63177810400000001</v>
      </c>
    </row>
    <row r="305" spans="1:8" x14ac:dyDescent="0.2">
      <c r="A305" s="2" t="s">
        <v>302</v>
      </c>
      <c r="E305" s="3">
        <v>0.91368534000000001</v>
      </c>
    </row>
    <row r="306" spans="1:8" x14ac:dyDescent="0.2">
      <c r="A306" s="2" t="s">
        <v>303</v>
      </c>
      <c r="E306" s="3">
        <v>1.7632251329999999</v>
      </c>
    </row>
    <row r="307" spans="1:8" x14ac:dyDescent="0.2">
      <c r="A307" s="2" t="s">
        <v>304</v>
      </c>
      <c r="E307" s="3">
        <v>0.83169526000000005</v>
      </c>
    </row>
    <row r="308" spans="1:8" x14ac:dyDescent="0.2">
      <c r="A308" s="2" t="s">
        <v>305</v>
      </c>
      <c r="B308" s="3">
        <v>2.2195974559999998</v>
      </c>
    </row>
    <row r="309" spans="1:8" x14ac:dyDescent="0.2">
      <c r="A309" s="2" t="s">
        <v>306</v>
      </c>
      <c r="E309" s="3">
        <v>1.2686985589999999</v>
      </c>
    </row>
    <row r="310" spans="1:8" x14ac:dyDescent="0.2">
      <c r="A310" s="2" t="s">
        <v>307</v>
      </c>
      <c r="F310" s="3">
        <v>1.356706108</v>
      </c>
    </row>
    <row r="311" spans="1:8" x14ac:dyDescent="0.2">
      <c r="A311" s="2" t="s">
        <v>308</v>
      </c>
      <c r="B311" s="3">
        <v>0.87067834700000002</v>
      </c>
    </row>
    <row r="312" spans="1:8" x14ac:dyDescent="0.2">
      <c r="A312" s="2" t="s">
        <v>309</v>
      </c>
      <c r="B312" s="3">
        <v>2.4161356669999998</v>
      </c>
      <c r="G312" s="3">
        <v>3.9882027029999998</v>
      </c>
    </row>
    <row r="313" spans="1:8" x14ac:dyDescent="0.2">
      <c r="A313" s="2" t="s">
        <v>310</v>
      </c>
      <c r="B313" s="3">
        <v>-0.65129117199999997</v>
      </c>
      <c r="D313" s="3">
        <v>-1.130879615</v>
      </c>
    </row>
    <row r="314" spans="1:8" x14ac:dyDescent="0.2">
      <c r="A314" s="2" t="s">
        <v>311</v>
      </c>
      <c r="E314" s="3">
        <v>1.530544862</v>
      </c>
    </row>
    <row r="315" spans="1:8" x14ac:dyDescent="0.2">
      <c r="A315" s="2" t="s">
        <v>312</v>
      </c>
      <c r="F315" s="3">
        <v>3.0654117040000002</v>
      </c>
    </row>
    <row r="316" spans="1:8" x14ac:dyDescent="0.2">
      <c r="A316" s="2" t="s">
        <v>313</v>
      </c>
      <c r="H316" s="3">
        <v>1.6328863140000001</v>
      </c>
    </row>
    <row r="317" spans="1:8" x14ac:dyDescent="0.2">
      <c r="A317" s="2" t="s">
        <v>314</v>
      </c>
      <c r="D317" s="3">
        <v>0.436842646</v>
      </c>
    </row>
    <row r="318" spans="1:8" x14ac:dyDescent="0.2">
      <c r="A318" s="2" t="s">
        <v>315</v>
      </c>
      <c r="B318" s="3">
        <v>-0.81341205999999999</v>
      </c>
    </row>
    <row r="319" spans="1:8" x14ac:dyDescent="0.2">
      <c r="A319" s="2" t="s">
        <v>316</v>
      </c>
      <c r="D319" s="3">
        <v>0.621061258</v>
      </c>
    </row>
    <row r="320" spans="1:8" x14ac:dyDescent="0.2">
      <c r="A320" s="2" t="s">
        <v>317</v>
      </c>
      <c r="B320" s="3">
        <v>-0.51900441500000005</v>
      </c>
    </row>
    <row r="321" spans="1:7" x14ac:dyDescent="0.2">
      <c r="A321" s="2" t="s">
        <v>318</v>
      </c>
      <c r="B321" s="3">
        <v>0.35946745400000002</v>
      </c>
    </row>
    <row r="322" spans="1:7" x14ac:dyDescent="0.2">
      <c r="A322" s="2" t="s">
        <v>319</v>
      </c>
      <c r="C322" s="3">
        <v>-0.95222122300000001</v>
      </c>
    </row>
    <row r="323" spans="1:7" x14ac:dyDescent="0.2">
      <c r="A323" s="2" t="s">
        <v>320</v>
      </c>
      <c r="E323" s="3">
        <v>1.1425968310000001</v>
      </c>
    </row>
    <row r="324" spans="1:7" x14ac:dyDescent="0.2">
      <c r="A324" s="2" t="s">
        <v>321</v>
      </c>
      <c r="B324" s="3">
        <v>0.52322154600000004</v>
      </c>
      <c r="D324" s="3">
        <v>0.46812167599999999</v>
      </c>
    </row>
    <row r="325" spans="1:7" x14ac:dyDescent="0.2">
      <c r="A325" s="2" t="s">
        <v>322</v>
      </c>
      <c r="G325" s="3">
        <v>4.954654283</v>
      </c>
    </row>
    <row r="326" spans="1:7" x14ac:dyDescent="0.2">
      <c r="A326" s="2" t="s">
        <v>323</v>
      </c>
      <c r="C326" s="3">
        <v>0.71386099999999997</v>
      </c>
    </row>
    <row r="327" spans="1:7" x14ac:dyDescent="0.2">
      <c r="A327" s="2" t="s">
        <v>324</v>
      </c>
      <c r="B327" s="3">
        <v>0.43850644700000002</v>
      </c>
    </row>
    <row r="328" spans="1:7" x14ac:dyDescent="0.2">
      <c r="A328" s="2" t="s">
        <v>325</v>
      </c>
      <c r="B328" s="3">
        <v>0.51891524099999997</v>
      </c>
      <c r="D328" s="3">
        <v>0.54441260599999997</v>
      </c>
    </row>
    <row r="329" spans="1:7" x14ac:dyDescent="0.2">
      <c r="A329" s="2" t="s">
        <v>326</v>
      </c>
      <c r="B329" s="3">
        <v>0.52811487899999998</v>
      </c>
      <c r="D329" s="3">
        <v>0.60187618200000004</v>
      </c>
    </row>
    <row r="330" spans="1:7" x14ac:dyDescent="0.2">
      <c r="A330" s="2" t="s">
        <v>327</v>
      </c>
      <c r="B330" s="3">
        <v>0.46275970399999999</v>
      </c>
      <c r="D330" s="3">
        <v>0.41150398500000002</v>
      </c>
      <c r="E330" s="3">
        <v>0.49928519700000001</v>
      </c>
      <c r="F330" s="3">
        <v>0.69853032400000004</v>
      </c>
    </row>
    <row r="331" spans="1:7" x14ac:dyDescent="0.2">
      <c r="A331" s="2" t="s">
        <v>328</v>
      </c>
      <c r="B331" s="3">
        <v>1.1212475660000001</v>
      </c>
    </row>
    <row r="332" spans="1:7" x14ac:dyDescent="0.2">
      <c r="A332" s="2" t="s">
        <v>329</v>
      </c>
      <c r="B332" s="3">
        <v>-0.838933661</v>
      </c>
      <c r="D332" s="3">
        <v>-1.370013677</v>
      </c>
    </row>
    <row r="333" spans="1:7" x14ac:dyDescent="0.2">
      <c r="A333" s="2" t="s">
        <v>330</v>
      </c>
      <c r="B333" s="3">
        <v>0.93256022199999999</v>
      </c>
    </row>
    <row r="334" spans="1:7" x14ac:dyDescent="0.2">
      <c r="A334" s="2" t="s">
        <v>331</v>
      </c>
      <c r="B334" s="3">
        <v>0.49873476700000002</v>
      </c>
      <c r="D334" s="3">
        <v>0.63709191899999995</v>
      </c>
    </row>
    <row r="335" spans="1:7" x14ac:dyDescent="0.2">
      <c r="A335" s="2" t="s">
        <v>332</v>
      </c>
      <c r="B335" s="3">
        <v>0.70925386999999995</v>
      </c>
    </row>
    <row r="336" spans="1:7" x14ac:dyDescent="0.2">
      <c r="A336" s="2" t="s">
        <v>333</v>
      </c>
      <c r="B336" s="3">
        <v>0.64237985500000006</v>
      </c>
    </row>
    <row r="337" spans="1:8" x14ac:dyDescent="0.2">
      <c r="A337" s="2" t="s">
        <v>334</v>
      </c>
      <c r="D337" s="3">
        <v>-1.3854007509999999</v>
      </c>
    </row>
    <row r="338" spans="1:8" x14ac:dyDescent="0.2">
      <c r="A338" s="2" t="s">
        <v>335</v>
      </c>
      <c r="B338" s="3">
        <v>0.62187904599999999</v>
      </c>
      <c r="D338" s="3">
        <v>0.67266250299999997</v>
      </c>
    </row>
    <row r="339" spans="1:8" x14ac:dyDescent="0.2">
      <c r="A339" s="2" t="s">
        <v>336</v>
      </c>
      <c r="B339" s="3">
        <v>0.48088730299999999</v>
      </c>
    </row>
    <row r="340" spans="1:8" x14ac:dyDescent="0.2">
      <c r="A340" s="2" t="s">
        <v>337</v>
      </c>
      <c r="B340" s="3">
        <v>0.62225954400000005</v>
      </c>
      <c r="D340" s="3">
        <v>0.70243052299999997</v>
      </c>
    </row>
    <row r="341" spans="1:8" x14ac:dyDescent="0.2">
      <c r="A341" s="2" t="s">
        <v>338</v>
      </c>
      <c r="B341" s="3">
        <v>-1.44579163</v>
      </c>
    </row>
    <row r="342" spans="1:8" x14ac:dyDescent="0.2">
      <c r="A342" s="2" t="s">
        <v>339</v>
      </c>
      <c r="E342" s="3">
        <v>-4.5067358909999999</v>
      </c>
    </row>
    <row r="343" spans="1:8" x14ac:dyDescent="0.2">
      <c r="A343" s="2" t="s">
        <v>340</v>
      </c>
      <c r="B343" s="3">
        <v>-0.49834503800000002</v>
      </c>
    </row>
    <row r="344" spans="1:8" x14ac:dyDescent="0.2">
      <c r="A344" s="2" t="s">
        <v>341</v>
      </c>
      <c r="B344" s="3">
        <v>-0.71871659700000001</v>
      </c>
      <c r="C344" s="3">
        <v>-0.56087763199999996</v>
      </c>
      <c r="D344" s="3">
        <v>-0.70977458800000004</v>
      </c>
      <c r="E344" s="3">
        <v>-0.86871446600000002</v>
      </c>
      <c r="F344" s="3">
        <v>-0.59077434299999998</v>
      </c>
      <c r="H344" s="3">
        <v>-1.77043262</v>
      </c>
    </row>
    <row r="345" spans="1:8" x14ac:dyDescent="0.2">
      <c r="A345" s="2" t="s">
        <v>342</v>
      </c>
      <c r="E345" s="3">
        <v>2.0391828649999999</v>
      </c>
    </row>
    <row r="346" spans="1:8" x14ac:dyDescent="0.2">
      <c r="A346" s="2" t="s">
        <v>343</v>
      </c>
      <c r="B346" s="3">
        <v>-0.62689824500000002</v>
      </c>
    </row>
    <row r="347" spans="1:8" x14ac:dyDescent="0.2">
      <c r="A347" s="2" t="s">
        <v>344</v>
      </c>
      <c r="G347" s="3">
        <v>2.759144418</v>
      </c>
    </row>
    <row r="348" spans="1:8" x14ac:dyDescent="0.2">
      <c r="A348" s="2" t="s">
        <v>345</v>
      </c>
      <c r="E348" s="3">
        <v>-1.0965419270000001</v>
      </c>
    </row>
    <row r="349" spans="1:8" x14ac:dyDescent="0.2">
      <c r="A349" s="2" t="s">
        <v>346</v>
      </c>
      <c r="D349" s="3">
        <v>1.5913339559999999</v>
      </c>
    </row>
    <row r="350" spans="1:8" x14ac:dyDescent="0.2">
      <c r="A350" s="2" t="s">
        <v>347</v>
      </c>
      <c r="B350" s="3">
        <v>-0.42966312099999998</v>
      </c>
      <c r="E350" s="3">
        <v>-0.70511726200000002</v>
      </c>
    </row>
    <row r="351" spans="1:8" x14ac:dyDescent="0.2">
      <c r="A351" s="2" t="s">
        <v>348</v>
      </c>
      <c r="B351" s="3">
        <v>-0.90597798500000004</v>
      </c>
      <c r="D351" s="3">
        <v>-0.84585904499999998</v>
      </c>
      <c r="E351" s="3">
        <v>-1.2187888710000001</v>
      </c>
    </row>
    <row r="352" spans="1:8" x14ac:dyDescent="0.2">
      <c r="A352" s="2" t="s">
        <v>349</v>
      </c>
      <c r="F352" s="3">
        <v>1.303476072</v>
      </c>
    </row>
    <row r="353" spans="1:7" x14ac:dyDescent="0.2">
      <c r="A353" s="2" t="s">
        <v>350</v>
      </c>
      <c r="E353" s="3">
        <v>-1.8753525820000001</v>
      </c>
    </row>
    <row r="354" spans="1:7" x14ac:dyDescent="0.2">
      <c r="A354" s="2" t="s">
        <v>351</v>
      </c>
      <c r="E354" s="3">
        <v>0.68433243300000002</v>
      </c>
    </row>
    <row r="355" spans="1:7" x14ac:dyDescent="0.2">
      <c r="A355" s="2" t="s">
        <v>352</v>
      </c>
      <c r="B355" s="3">
        <v>0.37282579599999999</v>
      </c>
    </row>
    <row r="356" spans="1:7" x14ac:dyDescent="0.2">
      <c r="A356" s="2" t="s">
        <v>353</v>
      </c>
      <c r="G356" s="3">
        <v>11.996531579999999</v>
      </c>
    </row>
    <row r="357" spans="1:7" x14ac:dyDescent="0.2">
      <c r="A357" s="2" t="s">
        <v>354</v>
      </c>
      <c r="E357" s="3">
        <v>1.8280882540000001</v>
      </c>
    </row>
    <row r="358" spans="1:7" x14ac:dyDescent="0.2">
      <c r="A358" s="2" t="s">
        <v>355</v>
      </c>
      <c r="B358" s="3">
        <v>-0.31454955499999998</v>
      </c>
      <c r="F358" s="3">
        <v>-0.45142539100000001</v>
      </c>
    </row>
    <row r="359" spans="1:7" x14ac:dyDescent="0.2">
      <c r="A359" s="2" t="s">
        <v>356</v>
      </c>
      <c r="B359" s="3">
        <v>-0.53815107399999995</v>
      </c>
    </row>
    <row r="360" spans="1:7" x14ac:dyDescent="0.2">
      <c r="A360" s="2" t="s">
        <v>357</v>
      </c>
      <c r="E360" s="3">
        <v>-0.78496258799999996</v>
      </c>
    </row>
    <row r="361" spans="1:7" x14ac:dyDescent="0.2">
      <c r="A361" s="2" t="s">
        <v>358</v>
      </c>
      <c r="E361" s="3">
        <v>2.2650455780000001</v>
      </c>
    </row>
    <row r="362" spans="1:7" x14ac:dyDescent="0.2">
      <c r="A362" s="2" t="s">
        <v>359</v>
      </c>
      <c r="D362" s="3">
        <v>-0.54514349600000001</v>
      </c>
    </row>
    <row r="363" spans="1:7" x14ac:dyDescent="0.2">
      <c r="A363" s="2" t="s">
        <v>360</v>
      </c>
      <c r="E363" s="3">
        <v>0.58516188199999997</v>
      </c>
    </row>
    <row r="364" spans="1:7" x14ac:dyDescent="0.2">
      <c r="A364" s="2" t="s">
        <v>361</v>
      </c>
      <c r="E364" s="3">
        <v>1.0397663610000001</v>
      </c>
    </row>
    <row r="365" spans="1:7" x14ac:dyDescent="0.2">
      <c r="A365" s="2" t="s">
        <v>362</v>
      </c>
      <c r="E365" s="3">
        <v>2.4092204160000001</v>
      </c>
    </row>
    <row r="366" spans="1:7" x14ac:dyDescent="0.2">
      <c r="A366" s="2" t="s">
        <v>363</v>
      </c>
      <c r="E366" s="3">
        <v>1.129207957</v>
      </c>
    </row>
    <row r="367" spans="1:7" x14ac:dyDescent="0.2">
      <c r="A367" s="2" t="s">
        <v>364</v>
      </c>
      <c r="D367" s="3">
        <v>-0.40016136099999999</v>
      </c>
    </row>
    <row r="368" spans="1:7" x14ac:dyDescent="0.2">
      <c r="A368" s="2" t="s">
        <v>365</v>
      </c>
      <c r="D368" s="3">
        <v>0.37695914200000002</v>
      </c>
    </row>
    <row r="369" spans="1:6" x14ac:dyDescent="0.2">
      <c r="A369" s="2" t="s">
        <v>366</v>
      </c>
      <c r="B369" s="3">
        <v>0.29502676100000003</v>
      </c>
      <c r="E369" s="3">
        <v>0.458755054</v>
      </c>
    </row>
    <row r="370" spans="1:6" x14ac:dyDescent="0.2">
      <c r="A370" s="2" t="s">
        <v>367</v>
      </c>
      <c r="B370" s="3">
        <v>0.278971258</v>
      </c>
    </row>
    <row r="371" spans="1:6" x14ac:dyDescent="0.2">
      <c r="A371" s="2" t="s">
        <v>368</v>
      </c>
      <c r="B371" s="3">
        <v>0.25483420899999998</v>
      </c>
      <c r="D371" s="3">
        <v>0.30304126799999997</v>
      </c>
    </row>
    <row r="372" spans="1:6" x14ac:dyDescent="0.2">
      <c r="A372" s="2" t="s">
        <v>369</v>
      </c>
      <c r="B372" s="3">
        <v>0.47746219600000001</v>
      </c>
    </row>
    <row r="373" spans="1:6" x14ac:dyDescent="0.2">
      <c r="A373" s="2" t="s">
        <v>370</v>
      </c>
      <c r="B373" s="3">
        <v>0.91523038899999998</v>
      </c>
      <c r="E373" s="3">
        <v>1.1643191429999999</v>
      </c>
    </row>
    <row r="374" spans="1:6" x14ac:dyDescent="0.2">
      <c r="A374" s="2" t="s">
        <v>371</v>
      </c>
      <c r="E374" s="3">
        <v>1.714179007</v>
      </c>
    </row>
    <row r="375" spans="1:6" x14ac:dyDescent="0.2">
      <c r="A375" s="2" t="s">
        <v>372</v>
      </c>
      <c r="B375" s="3">
        <v>-0.65642386799999997</v>
      </c>
      <c r="D375" s="3">
        <v>-0.66571577900000001</v>
      </c>
      <c r="E375" s="3">
        <v>-0.98394693799999999</v>
      </c>
    </row>
    <row r="376" spans="1:6" x14ac:dyDescent="0.2">
      <c r="A376" s="2" t="s">
        <v>373</v>
      </c>
      <c r="B376" s="3">
        <v>0.27760280799999998</v>
      </c>
      <c r="D376" s="3">
        <v>0.35967169199999999</v>
      </c>
    </row>
    <row r="377" spans="1:6" x14ac:dyDescent="0.2">
      <c r="A377" s="2" t="s">
        <v>374</v>
      </c>
      <c r="B377" s="3">
        <v>-0.27397745699999998</v>
      </c>
      <c r="E377" s="3">
        <v>-0.60056499299999999</v>
      </c>
    </row>
    <row r="378" spans="1:6" x14ac:dyDescent="0.2">
      <c r="A378" s="2" t="s">
        <v>375</v>
      </c>
      <c r="D378" s="3">
        <v>0.38093123000000001</v>
      </c>
    </row>
    <row r="379" spans="1:6" x14ac:dyDescent="0.2">
      <c r="A379" s="2" t="s">
        <v>376</v>
      </c>
      <c r="B379" s="3">
        <v>-0.34380904299999998</v>
      </c>
    </row>
    <row r="380" spans="1:6" x14ac:dyDescent="0.2">
      <c r="A380" s="2" t="s">
        <v>377</v>
      </c>
      <c r="E380" s="3">
        <v>1.5997823529999999</v>
      </c>
    </row>
    <row r="381" spans="1:6" x14ac:dyDescent="0.2">
      <c r="A381" s="2" t="s">
        <v>378</v>
      </c>
      <c r="E381" s="3">
        <v>0.60184273700000002</v>
      </c>
    </row>
    <row r="382" spans="1:6" x14ac:dyDescent="0.2">
      <c r="A382" s="2" t="s">
        <v>379</v>
      </c>
      <c r="F382" s="3">
        <v>0.462417625</v>
      </c>
    </row>
    <row r="383" spans="1:6" x14ac:dyDescent="0.2">
      <c r="A383" s="2" t="s">
        <v>380</v>
      </c>
      <c r="B383" s="3">
        <v>-0.98410249999999999</v>
      </c>
    </row>
    <row r="384" spans="1:6" x14ac:dyDescent="0.2">
      <c r="A384" s="2" t="s">
        <v>381</v>
      </c>
      <c r="B384" s="3">
        <v>-0.23076782600000001</v>
      </c>
    </row>
    <row r="385" spans="1:7" x14ac:dyDescent="0.2">
      <c r="A385" s="2" t="s">
        <v>382</v>
      </c>
      <c r="E385" s="3">
        <v>-1.213935129</v>
      </c>
    </row>
    <row r="386" spans="1:7" x14ac:dyDescent="0.2">
      <c r="A386" s="2" t="s">
        <v>383</v>
      </c>
      <c r="E386" s="3">
        <v>-0.66160070400000004</v>
      </c>
    </row>
    <row r="387" spans="1:7" x14ac:dyDescent="0.2">
      <c r="A387" s="2" t="s">
        <v>384</v>
      </c>
      <c r="E387" s="3">
        <v>0.87716083899999997</v>
      </c>
    </row>
    <row r="388" spans="1:7" x14ac:dyDescent="0.2">
      <c r="A388" s="2" t="s">
        <v>385</v>
      </c>
      <c r="E388" s="3">
        <v>1.546048699</v>
      </c>
    </row>
    <row r="389" spans="1:7" x14ac:dyDescent="0.2">
      <c r="A389" s="2" t="s">
        <v>386</v>
      </c>
      <c r="B389" s="3">
        <v>0.47945269299999999</v>
      </c>
      <c r="E389" s="3">
        <v>0.85507095099999997</v>
      </c>
    </row>
    <row r="390" spans="1:7" x14ac:dyDescent="0.2">
      <c r="A390" s="2" t="s">
        <v>387</v>
      </c>
      <c r="G390" s="3">
        <v>3.858895553</v>
      </c>
    </row>
    <row r="391" spans="1:7" x14ac:dyDescent="0.2">
      <c r="A391" s="2" t="s">
        <v>388</v>
      </c>
      <c r="B391" s="3">
        <v>0.33100055499999997</v>
      </c>
    </row>
    <row r="392" spans="1:7" x14ac:dyDescent="0.2">
      <c r="A392" s="2" t="s">
        <v>389</v>
      </c>
      <c r="B392" s="3">
        <v>0.40923912499999998</v>
      </c>
      <c r="D392" s="3">
        <v>0.59777897000000002</v>
      </c>
    </row>
    <row r="393" spans="1:7" x14ac:dyDescent="0.2">
      <c r="A393" s="2" t="s">
        <v>390</v>
      </c>
      <c r="D393" s="3">
        <v>0.45895269599999999</v>
      </c>
    </row>
    <row r="394" spans="1:7" x14ac:dyDescent="0.2">
      <c r="A394" s="2" t="s">
        <v>391</v>
      </c>
      <c r="E394" s="3">
        <v>3.7975665709999999</v>
      </c>
    </row>
    <row r="395" spans="1:7" x14ac:dyDescent="0.2">
      <c r="A395" s="2" t="s">
        <v>392</v>
      </c>
      <c r="B395" s="3">
        <v>0.51993587900000005</v>
      </c>
    </row>
    <row r="396" spans="1:7" x14ac:dyDescent="0.2">
      <c r="A396" s="2" t="s">
        <v>393</v>
      </c>
      <c r="E396" s="3">
        <v>0.52109479000000003</v>
      </c>
    </row>
    <row r="397" spans="1:7" x14ac:dyDescent="0.2">
      <c r="A397" s="2" t="s">
        <v>394</v>
      </c>
      <c r="B397" s="3">
        <v>-0.20094482699999999</v>
      </c>
    </row>
    <row r="398" spans="1:7" x14ac:dyDescent="0.2">
      <c r="A398" s="2" t="s">
        <v>395</v>
      </c>
      <c r="D398" s="3">
        <v>0.84509113700000005</v>
      </c>
    </row>
    <row r="399" spans="1:7" x14ac:dyDescent="0.2">
      <c r="A399" s="2" t="s">
        <v>396</v>
      </c>
      <c r="B399" s="3">
        <v>0.31735082199999998</v>
      </c>
      <c r="D399" s="3">
        <v>0.38610679399999998</v>
      </c>
    </row>
    <row r="400" spans="1:7" x14ac:dyDescent="0.2">
      <c r="A400" s="2" t="s">
        <v>397</v>
      </c>
      <c r="B400" s="3">
        <v>0.38495937200000002</v>
      </c>
      <c r="E400" s="3">
        <v>0.81061925700000004</v>
      </c>
    </row>
    <row r="401" spans="1:5" x14ac:dyDescent="0.2">
      <c r="A401" s="2" t="s">
        <v>398</v>
      </c>
      <c r="B401" s="3">
        <v>-0.38782691899999999</v>
      </c>
      <c r="D401" s="3">
        <v>-0.44123264400000001</v>
      </c>
    </row>
    <row r="402" spans="1:5" x14ac:dyDescent="0.2">
      <c r="A402" s="2" t="s">
        <v>399</v>
      </c>
      <c r="E402" s="3">
        <v>1.3727177639999999</v>
      </c>
    </row>
    <row r="403" spans="1:5" x14ac:dyDescent="0.2">
      <c r="A403" s="2" t="s">
        <v>400</v>
      </c>
      <c r="E403" s="3">
        <v>1.5737019560000001</v>
      </c>
    </row>
    <row r="404" spans="1:5" x14ac:dyDescent="0.2">
      <c r="A404" s="2" t="s">
        <v>401</v>
      </c>
      <c r="B404" s="3">
        <v>-0.34849513199999999</v>
      </c>
    </row>
    <row r="405" spans="1:5" x14ac:dyDescent="0.2">
      <c r="A405" s="2" t="s">
        <v>402</v>
      </c>
      <c r="B405" s="3">
        <v>-0.26809716900000002</v>
      </c>
      <c r="D405" s="3">
        <v>-0.38498380799999998</v>
      </c>
    </row>
    <row r="406" spans="1:5" x14ac:dyDescent="0.2">
      <c r="A406" s="2" t="s">
        <v>403</v>
      </c>
      <c r="E406" s="3">
        <v>-0.75127826900000005</v>
      </c>
    </row>
    <row r="407" spans="1:5" x14ac:dyDescent="0.2">
      <c r="A407" s="2" t="s">
        <v>404</v>
      </c>
      <c r="D407" s="3">
        <v>0.71048499200000004</v>
      </c>
    </row>
    <row r="408" spans="1:5" x14ac:dyDescent="0.2">
      <c r="A408" s="2" t="s">
        <v>405</v>
      </c>
      <c r="D408" s="3">
        <v>0.34804124199999997</v>
      </c>
    </row>
    <row r="409" spans="1:5" x14ac:dyDescent="0.2">
      <c r="A409" s="2" t="s">
        <v>406</v>
      </c>
      <c r="C409" s="3">
        <v>0.39261898200000001</v>
      </c>
    </row>
    <row r="410" spans="1:5" x14ac:dyDescent="0.2">
      <c r="A410" s="2" t="s">
        <v>407</v>
      </c>
      <c r="E410" s="3">
        <v>0.80594524199999995</v>
      </c>
    </row>
    <row r="411" spans="1:5" x14ac:dyDescent="0.2">
      <c r="A411" s="2" t="s">
        <v>408</v>
      </c>
      <c r="B411" s="3">
        <v>0.34979928999999998</v>
      </c>
      <c r="D411" s="3">
        <v>0.41069255199999999</v>
      </c>
    </row>
    <row r="412" spans="1:5" x14ac:dyDescent="0.2">
      <c r="A412" s="2" t="s">
        <v>409</v>
      </c>
      <c r="B412" s="3">
        <v>0.436291388</v>
      </c>
    </row>
    <row r="413" spans="1:5" x14ac:dyDescent="0.2">
      <c r="A413" s="2" t="s">
        <v>410</v>
      </c>
      <c r="E413" s="3">
        <v>-1.759710101</v>
      </c>
    </row>
    <row r="414" spans="1:5" x14ac:dyDescent="0.2">
      <c r="A414" s="2" t="s">
        <v>411</v>
      </c>
      <c r="B414" s="3">
        <v>0.67108570899999997</v>
      </c>
      <c r="C414" s="3">
        <v>0.95320111799999996</v>
      </c>
      <c r="D414" s="3">
        <v>0.51021384599999997</v>
      </c>
    </row>
    <row r="415" spans="1:5" x14ac:dyDescent="0.2">
      <c r="A415" s="2" t="s">
        <v>412</v>
      </c>
      <c r="B415" s="3">
        <v>0.44728085899999998</v>
      </c>
      <c r="D415" s="3">
        <v>0.46353467599999998</v>
      </c>
    </row>
    <row r="416" spans="1:5" x14ac:dyDescent="0.2">
      <c r="A416" s="2" t="s">
        <v>413</v>
      </c>
      <c r="B416" s="3">
        <v>0.58264149799999998</v>
      </c>
      <c r="D416" s="3">
        <v>0.68245523399999997</v>
      </c>
    </row>
    <row r="417" spans="1:6" x14ac:dyDescent="0.2">
      <c r="A417" s="2" t="s">
        <v>414</v>
      </c>
      <c r="E417" s="3">
        <v>0.74578590899999997</v>
      </c>
    </row>
    <row r="418" spans="1:6" x14ac:dyDescent="0.2">
      <c r="A418" s="2" t="s">
        <v>415</v>
      </c>
      <c r="D418" s="3">
        <v>0.28581299399999999</v>
      </c>
    </row>
    <row r="419" spans="1:6" x14ac:dyDescent="0.2">
      <c r="A419" s="2" t="s">
        <v>416</v>
      </c>
      <c r="D419" s="3">
        <v>0.432058467</v>
      </c>
    </row>
    <row r="420" spans="1:6" x14ac:dyDescent="0.2">
      <c r="A420" s="2" t="s">
        <v>417</v>
      </c>
      <c r="D420" s="3">
        <v>0.46586355299999999</v>
      </c>
    </row>
    <row r="421" spans="1:6" x14ac:dyDescent="0.2">
      <c r="A421" s="2" t="s">
        <v>418</v>
      </c>
      <c r="D421" s="3">
        <v>0.310224683</v>
      </c>
    </row>
    <row r="422" spans="1:6" x14ac:dyDescent="0.2">
      <c r="A422" s="2" t="s">
        <v>419</v>
      </c>
      <c r="B422" s="3">
        <v>2.0703073650000001</v>
      </c>
    </row>
    <row r="423" spans="1:6" x14ac:dyDescent="0.2">
      <c r="A423" s="2" t="s">
        <v>420</v>
      </c>
      <c r="D423" s="3">
        <v>0.34551978300000002</v>
      </c>
    </row>
    <row r="424" spans="1:6" x14ac:dyDescent="0.2">
      <c r="A424" s="2" t="s">
        <v>421</v>
      </c>
      <c r="D424" s="3">
        <v>0.35231679700000001</v>
      </c>
    </row>
    <row r="425" spans="1:6" x14ac:dyDescent="0.2">
      <c r="A425" s="2" t="s">
        <v>422</v>
      </c>
      <c r="E425" s="3">
        <v>1.448441536</v>
      </c>
    </row>
    <row r="426" spans="1:6" x14ac:dyDescent="0.2">
      <c r="A426" s="2" t="s">
        <v>423</v>
      </c>
      <c r="B426" s="3">
        <v>-0.34619132400000002</v>
      </c>
    </row>
    <row r="427" spans="1:6" x14ac:dyDescent="0.2">
      <c r="A427" s="2" t="s">
        <v>424</v>
      </c>
      <c r="E427" s="3">
        <v>0.72133884100000001</v>
      </c>
    </row>
    <row r="428" spans="1:6" x14ac:dyDescent="0.2">
      <c r="A428" s="2" t="s">
        <v>425</v>
      </c>
      <c r="B428" s="3">
        <v>-0.48646536800000001</v>
      </c>
    </row>
    <row r="429" spans="1:6" x14ac:dyDescent="0.2">
      <c r="A429" s="2" t="s">
        <v>426</v>
      </c>
      <c r="E429" s="3">
        <v>0.62728635099999996</v>
      </c>
    </row>
    <row r="430" spans="1:6" x14ac:dyDescent="0.2">
      <c r="A430" s="2" t="s">
        <v>427</v>
      </c>
      <c r="B430" s="3">
        <v>1.3261499269999999</v>
      </c>
      <c r="E430" s="3">
        <v>2.7557576400000001</v>
      </c>
    </row>
    <row r="431" spans="1:6" x14ac:dyDescent="0.2">
      <c r="A431" s="2" t="s">
        <v>428</v>
      </c>
      <c r="F431" s="3">
        <v>0.99167809799999995</v>
      </c>
    </row>
    <row r="432" spans="1:6" x14ac:dyDescent="0.2">
      <c r="A432" s="2" t="s">
        <v>429</v>
      </c>
      <c r="E432" s="3">
        <v>0.99808316100000005</v>
      </c>
    </row>
    <row r="433" spans="1:8" x14ac:dyDescent="0.2">
      <c r="A433" s="2" t="s">
        <v>430</v>
      </c>
      <c r="B433" s="3">
        <v>0.31140948499999999</v>
      </c>
      <c r="D433" s="3">
        <v>0.36632120299999998</v>
      </c>
    </row>
    <row r="434" spans="1:8" x14ac:dyDescent="0.2">
      <c r="A434" s="2" t="s">
        <v>431</v>
      </c>
      <c r="D434" s="3">
        <v>0.98524238900000005</v>
      </c>
      <c r="G434" s="3">
        <v>2.9138707789999998</v>
      </c>
    </row>
    <row r="435" spans="1:8" x14ac:dyDescent="0.2">
      <c r="A435" s="2" t="s">
        <v>432</v>
      </c>
      <c r="D435" s="3">
        <v>-0.406862104</v>
      </c>
    </row>
    <row r="436" spans="1:8" x14ac:dyDescent="0.2">
      <c r="A436" s="2" t="s">
        <v>433</v>
      </c>
      <c r="B436" s="3">
        <v>-0.313753069</v>
      </c>
    </row>
    <row r="437" spans="1:8" x14ac:dyDescent="0.2">
      <c r="A437" s="2" t="s">
        <v>434</v>
      </c>
      <c r="E437" s="3">
        <v>1.1098970749999999</v>
      </c>
    </row>
    <row r="438" spans="1:8" x14ac:dyDescent="0.2">
      <c r="A438" s="2" t="s">
        <v>435</v>
      </c>
      <c r="H438" s="3">
        <v>2.9929160189999999</v>
      </c>
    </row>
    <row r="439" spans="1:8" x14ac:dyDescent="0.2">
      <c r="A439" s="2" t="s">
        <v>436</v>
      </c>
      <c r="E439" s="3">
        <v>-0.50476446600000002</v>
      </c>
    </row>
    <row r="440" spans="1:8" x14ac:dyDescent="0.2">
      <c r="A440" s="2" t="s">
        <v>437</v>
      </c>
      <c r="B440" s="3">
        <v>0.52758765699999999</v>
      </c>
    </row>
    <row r="441" spans="1:8" x14ac:dyDescent="0.2">
      <c r="A441" s="2" t="s">
        <v>438</v>
      </c>
      <c r="B441" s="3">
        <v>-0.35601317799999999</v>
      </c>
    </row>
    <row r="442" spans="1:8" x14ac:dyDescent="0.2">
      <c r="A442" s="2" t="s">
        <v>439</v>
      </c>
      <c r="B442" s="3">
        <v>-0.50513830100000001</v>
      </c>
      <c r="E442" s="3">
        <v>-0.94253409300000002</v>
      </c>
    </row>
    <row r="443" spans="1:8" x14ac:dyDescent="0.2">
      <c r="A443" s="2" t="s">
        <v>440</v>
      </c>
      <c r="B443" s="3">
        <v>0.624077781</v>
      </c>
      <c r="D443" s="3">
        <v>0.68876806199999996</v>
      </c>
    </row>
    <row r="444" spans="1:8" x14ac:dyDescent="0.2">
      <c r="A444" s="2" t="s">
        <v>441</v>
      </c>
      <c r="B444" s="3">
        <v>1.086873201</v>
      </c>
      <c r="D444" s="3">
        <v>1.166080475</v>
      </c>
    </row>
    <row r="445" spans="1:8" x14ac:dyDescent="0.2">
      <c r="A445" s="2" t="s">
        <v>442</v>
      </c>
      <c r="F445" s="3">
        <v>0.74218135600000001</v>
      </c>
    </row>
    <row r="446" spans="1:8" x14ac:dyDescent="0.2">
      <c r="A446" s="2" t="s">
        <v>443</v>
      </c>
      <c r="D446" s="3">
        <v>0.38919163400000001</v>
      </c>
    </row>
    <row r="447" spans="1:8" x14ac:dyDescent="0.2">
      <c r="A447" s="2" t="s">
        <v>444</v>
      </c>
      <c r="B447" s="3">
        <v>-0.361353967</v>
      </c>
    </row>
    <row r="448" spans="1:8" x14ac:dyDescent="0.2">
      <c r="A448" s="2" t="s">
        <v>445</v>
      </c>
      <c r="B448" s="3">
        <v>0.611448573</v>
      </c>
    </row>
    <row r="449" spans="1:6" x14ac:dyDescent="0.2">
      <c r="A449" s="2" t="s">
        <v>446</v>
      </c>
      <c r="B449" s="3">
        <v>0.66659554799999998</v>
      </c>
      <c r="E449" s="3">
        <v>1.0194261490000001</v>
      </c>
    </row>
    <row r="450" spans="1:6" x14ac:dyDescent="0.2">
      <c r="A450" s="2" t="s">
        <v>447</v>
      </c>
      <c r="B450" s="3">
        <v>-0.335779416</v>
      </c>
    </row>
    <row r="451" spans="1:6" x14ac:dyDescent="0.2">
      <c r="A451" s="2" t="s">
        <v>448</v>
      </c>
      <c r="F451" s="3">
        <v>-1.1764266370000001</v>
      </c>
    </row>
    <row r="452" spans="1:6" x14ac:dyDescent="0.2">
      <c r="A452" s="2" t="s">
        <v>449</v>
      </c>
      <c r="B452" s="3">
        <v>0.58867218399999999</v>
      </c>
    </row>
    <row r="453" spans="1:6" x14ac:dyDescent="0.2">
      <c r="A453" s="2" t="s">
        <v>450</v>
      </c>
      <c r="B453" s="3">
        <v>0.58603355099999999</v>
      </c>
      <c r="C453" s="3">
        <v>0.99745239500000005</v>
      </c>
    </row>
    <row r="454" spans="1:6" x14ac:dyDescent="0.2">
      <c r="A454" s="2" t="s">
        <v>451</v>
      </c>
      <c r="E454" s="3">
        <v>1.002121746</v>
      </c>
    </row>
    <row r="455" spans="1:6" x14ac:dyDescent="0.2">
      <c r="A455" s="2" t="s">
        <v>452</v>
      </c>
      <c r="B455" s="3">
        <v>0.57360971999999999</v>
      </c>
    </row>
    <row r="456" spans="1:6" x14ac:dyDescent="0.2">
      <c r="A456" s="2" t="s">
        <v>453</v>
      </c>
      <c r="E456" s="3">
        <v>0.72917367600000005</v>
      </c>
    </row>
    <row r="457" spans="1:6" x14ac:dyDescent="0.2">
      <c r="A457" s="2" t="s">
        <v>454</v>
      </c>
      <c r="B457" s="3">
        <v>0.436310431</v>
      </c>
      <c r="E457" s="3">
        <v>0.65658978199999996</v>
      </c>
    </row>
    <row r="458" spans="1:6" x14ac:dyDescent="0.2">
      <c r="A458" s="2" t="s">
        <v>455</v>
      </c>
      <c r="D458" s="3">
        <v>0.51011230399999996</v>
      </c>
    </row>
    <row r="459" spans="1:6" x14ac:dyDescent="0.2">
      <c r="A459" s="2" t="s">
        <v>456</v>
      </c>
      <c r="D459" s="3">
        <v>0.50790072799999997</v>
      </c>
    </row>
    <row r="460" spans="1:6" x14ac:dyDescent="0.2">
      <c r="A460" s="2" t="s">
        <v>457</v>
      </c>
      <c r="B460" s="3">
        <v>-0.31228998699999999</v>
      </c>
    </row>
    <row r="461" spans="1:6" x14ac:dyDescent="0.2">
      <c r="A461" s="2" t="s">
        <v>458</v>
      </c>
      <c r="B461" s="3">
        <v>0.62284678100000002</v>
      </c>
      <c r="E461" s="3">
        <v>0.93407670700000001</v>
      </c>
    </row>
    <row r="462" spans="1:6" x14ac:dyDescent="0.2">
      <c r="A462" s="2" t="s">
        <v>459</v>
      </c>
      <c r="E462" s="3">
        <v>1.6754043190000001</v>
      </c>
    </row>
    <row r="463" spans="1:6" x14ac:dyDescent="0.2">
      <c r="A463" s="2" t="s">
        <v>460</v>
      </c>
      <c r="D463" s="3">
        <v>0.40274553899999999</v>
      </c>
    </row>
    <row r="464" spans="1:6" x14ac:dyDescent="0.2">
      <c r="A464" s="2" t="s">
        <v>461</v>
      </c>
      <c r="B464" s="3">
        <v>-0.29661335100000003</v>
      </c>
    </row>
    <row r="465" spans="1:6" x14ac:dyDescent="0.2">
      <c r="A465" s="2" t="s">
        <v>462</v>
      </c>
      <c r="B465" s="3">
        <v>-0.247132563</v>
      </c>
    </row>
    <row r="466" spans="1:6" x14ac:dyDescent="0.2">
      <c r="A466" s="2" t="s">
        <v>463</v>
      </c>
      <c r="B466" s="3">
        <v>0.41914605300000002</v>
      </c>
      <c r="D466" s="3">
        <v>0.51031072</v>
      </c>
    </row>
    <row r="467" spans="1:6" x14ac:dyDescent="0.2">
      <c r="A467" s="2" t="s">
        <v>464</v>
      </c>
      <c r="F467" s="3">
        <v>0.43704219100000002</v>
      </c>
    </row>
    <row r="468" spans="1:6" x14ac:dyDescent="0.2">
      <c r="A468" s="2" t="s">
        <v>465</v>
      </c>
      <c r="E468" s="3">
        <v>0.894806671</v>
      </c>
    </row>
    <row r="469" spans="1:6" x14ac:dyDescent="0.2">
      <c r="A469" s="2" t="s">
        <v>466</v>
      </c>
      <c r="E469" s="3">
        <v>-0.50994636199999999</v>
      </c>
    </row>
    <row r="470" spans="1:6" x14ac:dyDescent="0.2">
      <c r="A470" s="2" t="s">
        <v>467</v>
      </c>
      <c r="E470" s="3">
        <v>1.381298532</v>
      </c>
    </row>
    <row r="471" spans="1:6" x14ac:dyDescent="0.2">
      <c r="A471" s="2" t="s">
        <v>468</v>
      </c>
      <c r="B471" s="3">
        <v>1.732696732</v>
      </c>
      <c r="E471" s="3">
        <v>2.377583311</v>
      </c>
    </row>
    <row r="472" spans="1:6" x14ac:dyDescent="0.2">
      <c r="A472" s="2" t="s">
        <v>469</v>
      </c>
      <c r="D472" s="3">
        <v>0.38489696299999998</v>
      </c>
    </row>
    <row r="473" spans="1:6" x14ac:dyDescent="0.2">
      <c r="A473" s="2" t="s">
        <v>470</v>
      </c>
      <c r="C473" s="3">
        <v>0.75174317000000002</v>
      </c>
    </row>
    <row r="474" spans="1:6" x14ac:dyDescent="0.2">
      <c r="A474" s="2" t="s">
        <v>471</v>
      </c>
      <c r="B474" s="3">
        <v>2.7271566539999998</v>
      </c>
    </row>
    <row r="475" spans="1:6" x14ac:dyDescent="0.2">
      <c r="A475" s="2" t="s">
        <v>472</v>
      </c>
      <c r="B475" s="3">
        <v>1.9870673510000001</v>
      </c>
      <c r="C475" s="3">
        <v>2.4941652200000002</v>
      </c>
      <c r="D475" s="3">
        <v>2.274747793</v>
      </c>
      <c r="F475" s="3">
        <v>2.1645046040000002</v>
      </c>
    </row>
    <row r="476" spans="1:6" x14ac:dyDescent="0.2">
      <c r="A476" s="2" t="s">
        <v>473</v>
      </c>
      <c r="E476" s="3">
        <v>1.2461196839999999</v>
      </c>
    </row>
    <row r="477" spans="1:6" x14ac:dyDescent="0.2">
      <c r="A477" s="2" t="s">
        <v>474</v>
      </c>
      <c r="B477" s="3">
        <v>0.242754203</v>
      </c>
    </row>
    <row r="478" spans="1:6" x14ac:dyDescent="0.2">
      <c r="A478" s="2" t="s">
        <v>475</v>
      </c>
      <c r="D478" s="3">
        <v>0.32805831699999999</v>
      </c>
    </row>
    <row r="479" spans="1:6" x14ac:dyDescent="0.2">
      <c r="A479" s="2" t="s">
        <v>476</v>
      </c>
      <c r="B479" s="3">
        <v>0.443451506</v>
      </c>
    </row>
    <row r="480" spans="1:6" x14ac:dyDescent="0.2">
      <c r="A480" s="2" t="s">
        <v>477</v>
      </c>
      <c r="B480" s="3">
        <v>0.92614191899999998</v>
      </c>
    </row>
    <row r="481" spans="1:7" x14ac:dyDescent="0.2">
      <c r="A481" s="2" t="s">
        <v>478</v>
      </c>
      <c r="B481" s="3">
        <v>0.67322016200000001</v>
      </c>
    </row>
    <row r="482" spans="1:7" x14ac:dyDescent="0.2">
      <c r="A482" s="2" t="s">
        <v>479</v>
      </c>
      <c r="B482" s="3">
        <v>0.34673821399999999</v>
      </c>
    </row>
    <row r="483" spans="1:7" x14ac:dyDescent="0.2">
      <c r="A483" s="2" t="s">
        <v>480</v>
      </c>
      <c r="B483" s="3">
        <v>-0.54263027600000002</v>
      </c>
    </row>
    <row r="484" spans="1:7" x14ac:dyDescent="0.2">
      <c r="A484" s="2" t="s">
        <v>481</v>
      </c>
      <c r="B484" s="3">
        <v>0.64945834800000002</v>
      </c>
    </row>
    <row r="485" spans="1:7" x14ac:dyDescent="0.2">
      <c r="A485" s="2" t="s">
        <v>482</v>
      </c>
      <c r="B485" s="3">
        <v>0.71535143700000003</v>
      </c>
      <c r="D485" s="3">
        <v>0.89682154999999997</v>
      </c>
    </row>
    <row r="486" spans="1:7" x14ac:dyDescent="0.2">
      <c r="A486" s="2" t="s">
        <v>483</v>
      </c>
      <c r="B486" s="3">
        <v>0.45735419199999999</v>
      </c>
    </row>
    <row r="487" spans="1:7" x14ac:dyDescent="0.2">
      <c r="A487" s="2" t="s">
        <v>484</v>
      </c>
      <c r="B487" s="3">
        <v>0.49436097299999998</v>
      </c>
      <c r="D487" s="3">
        <v>0.59113301500000004</v>
      </c>
    </row>
    <row r="488" spans="1:7" x14ac:dyDescent="0.2">
      <c r="A488" s="2" t="s">
        <v>485</v>
      </c>
      <c r="F488" s="3">
        <v>0.79917716900000002</v>
      </c>
    </row>
    <row r="489" spans="1:7" x14ac:dyDescent="0.2">
      <c r="A489" s="2" t="s">
        <v>486</v>
      </c>
      <c r="E489" s="3">
        <v>-0.33278506400000002</v>
      </c>
    </row>
    <row r="490" spans="1:7" x14ac:dyDescent="0.2">
      <c r="A490" s="2" t="s">
        <v>487</v>
      </c>
      <c r="B490" s="3">
        <v>-0.97658649799999997</v>
      </c>
    </row>
    <row r="491" spans="1:7" x14ac:dyDescent="0.2">
      <c r="A491" s="2" t="s">
        <v>488</v>
      </c>
      <c r="G491" s="3">
        <v>6.2285411240000004</v>
      </c>
    </row>
    <row r="492" spans="1:7" x14ac:dyDescent="0.2">
      <c r="A492" s="2" t="s">
        <v>489</v>
      </c>
      <c r="B492" s="3">
        <v>0.32484190600000001</v>
      </c>
    </row>
    <row r="493" spans="1:7" x14ac:dyDescent="0.2">
      <c r="A493" s="2" t="s">
        <v>490</v>
      </c>
      <c r="B493" s="3">
        <v>-0.34707618499999998</v>
      </c>
    </row>
    <row r="494" spans="1:7" x14ac:dyDescent="0.2">
      <c r="A494" s="2" t="s">
        <v>491</v>
      </c>
      <c r="B494" s="3">
        <v>0.56568891099999996</v>
      </c>
    </row>
    <row r="495" spans="1:7" x14ac:dyDescent="0.2">
      <c r="A495" s="2" t="s">
        <v>492</v>
      </c>
      <c r="E495" s="3">
        <v>1.6070883220000001</v>
      </c>
    </row>
    <row r="496" spans="1:7" x14ac:dyDescent="0.2">
      <c r="A496" s="2" t="s">
        <v>493</v>
      </c>
      <c r="E496" s="3">
        <v>0.97793606899999996</v>
      </c>
    </row>
    <row r="497" spans="1:6" x14ac:dyDescent="0.2">
      <c r="A497" s="2" t="s">
        <v>494</v>
      </c>
      <c r="F497" s="3">
        <v>1.6411750519999999</v>
      </c>
    </row>
    <row r="498" spans="1:6" x14ac:dyDescent="0.2">
      <c r="A498" s="2" t="s">
        <v>495</v>
      </c>
      <c r="B498" s="3">
        <v>0.482778451</v>
      </c>
    </row>
    <row r="499" spans="1:6" x14ac:dyDescent="0.2">
      <c r="A499" s="2" t="s">
        <v>496</v>
      </c>
      <c r="E499" s="3">
        <v>0.88990292299999996</v>
      </c>
    </row>
    <row r="500" spans="1:6" x14ac:dyDescent="0.2">
      <c r="A500" s="2" t="s">
        <v>497</v>
      </c>
      <c r="B500" s="3">
        <v>2.2496024280000002</v>
      </c>
      <c r="D500" s="3">
        <v>2.6296204840000001</v>
      </c>
    </row>
    <row r="501" spans="1:6" x14ac:dyDescent="0.2">
      <c r="A501" s="2" t="s">
        <v>498</v>
      </c>
      <c r="D501" s="3">
        <v>0.352046056</v>
      </c>
    </row>
    <row r="502" spans="1:6" x14ac:dyDescent="0.2">
      <c r="A502" s="2" t="s">
        <v>499</v>
      </c>
      <c r="B502" s="3">
        <v>0.30167609000000001</v>
      </c>
      <c r="C502" s="3">
        <v>0.62839325300000004</v>
      </c>
    </row>
    <row r="503" spans="1:6" x14ac:dyDescent="0.2">
      <c r="A503" s="2" t="s">
        <v>500</v>
      </c>
      <c r="E503" s="3">
        <v>4.0423148700000002</v>
      </c>
    </row>
    <row r="504" spans="1:6" x14ac:dyDescent="0.2">
      <c r="A504" s="2" t="s">
        <v>501</v>
      </c>
      <c r="B504" s="3">
        <v>0.45456549800000001</v>
      </c>
    </row>
    <row r="505" spans="1:6" x14ac:dyDescent="0.2">
      <c r="A505" s="2" t="s">
        <v>502</v>
      </c>
      <c r="B505" s="3">
        <v>0.78370786400000003</v>
      </c>
      <c r="D505" s="3">
        <v>0.92567522400000002</v>
      </c>
    </row>
    <row r="506" spans="1:6" x14ac:dyDescent="0.2">
      <c r="A506" s="2" t="s">
        <v>503</v>
      </c>
      <c r="E506" s="3">
        <v>0.83487558299999998</v>
      </c>
    </row>
    <row r="507" spans="1:6" x14ac:dyDescent="0.2">
      <c r="A507" s="2" t="s">
        <v>504</v>
      </c>
      <c r="C507" s="3">
        <v>0.76032476199999999</v>
      </c>
    </row>
    <row r="508" spans="1:6" x14ac:dyDescent="0.2">
      <c r="A508" s="2" t="s">
        <v>505</v>
      </c>
      <c r="E508" s="3">
        <v>1.467515093</v>
      </c>
    </row>
    <row r="509" spans="1:6" x14ac:dyDescent="0.2">
      <c r="A509" s="2" t="s">
        <v>506</v>
      </c>
      <c r="E509" s="3">
        <v>1.912413956</v>
      </c>
    </row>
    <row r="510" spans="1:6" x14ac:dyDescent="0.2">
      <c r="A510" s="2" t="s">
        <v>507</v>
      </c>
      <c r="E510" s="3">
        <v>0.85094061899999995</v>
      </c>
    </row>
    <row r="511" spans="1:6" x14ac:dyDescent="0.2">
      <c r="A511" s="2" t="s">
        <v>508</v>
      </c>
      <c r="E511" s="3">
        <v>0.71649458899999996</v>
      </c>
    </row>
    <row r="512" spans="1:6" x14ac:dyDescent="0.2">
      <c r="A512" s="2" t="s">
        <v>509</v>
      </c>
      <c r="B512" s="3">
        <v>0.25024121399999999</v>
      </c>
      <c r="D512" s="3">
        <v>0.34642183399999998</v>
      </c>
    </row>
    <row r="513" spans="1:7" x14ac:dyDescent="0.2">
      <c r="A513" s="2" t="s">
        <v>510</v>
      </c>
      <c r="F513" s="3">
        <v>-0.69131177300000002</v>
      </c>
    </row>
    <row r="514" spans="1:7" x14ac:dyDescent="0.2">
      <c r="A514" s="2" t="s">
        <v>511</v>
      </c>
      <c r="B514" s="3">
        <v>0.60677449699999997</v>
      </c>
    </row>
    <row r="515" spans="1:7" x14ac:dyDescent="0.2">
      <c r="A515" s="2" t="s">
        <v>512</v>
      </c>
      <c r="B515" s="3">
        <v>0.42333857200000002</v>
      </c>
      <c r="D515" s="3">
        <v>0.56359496399999998</v>
      </c>
    </row>
    <row r="516" spans="1:7" x14ac:dyDescent="0.2">
      <c r="A516" s="2" t="s">
        <v>513</v>
      </c>
      <c r="B516" s="3">
        <v>-0.88616128699999996</v>
      </c>
      <c r="G516" s="3">
        <v>-5.5476481089999998</v>
      </c>
    </row>
    <row r="517" spans="1:7" x14ac:dyDescent="0.2">
      <c r="A517" s="2" t="s">
        <v>514</v>
      </c>
      <c r="B517" s="3">
        <v>0.45894973900000002</v>
      </c>
    </row>
    <row r="518" spans="1:7" x14ac:dyDescent="0.2">
      <c r="A518" s="2" t="s">
        <v>515</v>
      </c>
      <c r="B518" s="3">
        <v>0.31601067199999999</v>
      </c>
      <c r="D518" s="3">
        <v>0.43103687600000001</v>
      </c>
    </row>
    <row r="519" spans="1:7" x14ac:dyDescent="0.2">
      <c r="A519" s="2" t="s">
        <v>516</v>
      </c>
      <c r="F519" s="3">
        <v>0.68285356500000005</v>
      </c>
    </row>
    <row r="520" spans="1:7" x14ac:dyDescent="0.2">
      <c r="A520" s="2" t="s">
        <v>517</v>
      </c>
      <c r="E520" s="3">
        <v>2.139260642</v>
      </c>
    </row>
    <row r="521" spans="1:7" x14ac:dyDescent="0.2">
      <c r="A521" s="2" t="s">
        <v>518</v>
      </c>
      <c r="F521" s="3">
        <v>0.68299312099999998</v>
      </c>
    </row>
    <row r="522" spans="1:7" x14ac:dyDescent="0.2">
      <c r="A522" s="2" t="s">
        <v>519</v>
      </c>
      <c r="G522" s="3">
        <v>4.6484891529999999</v>
      </c>
    </row>
    <row r="523" spans="1:7" x14ac:dyDescent="0.2">
      <c r="A523" s="2" t="s">
        <v>520</v>
      </c>
      <c r="D523" s="3">
        <v>2.7341707820000001</v>
      </c>
    </row>
    <row r="524" spans="1:7" x14ac:dyDescent="0.2">
      <c r="A524" s="2" t="s">
        <v>521</v>
      </c>
      <c r="B524" s="3">
        <v>-1.6084550259999999</v>
      </c>
    </row>
    <row r="525" spans="1:7" x14ac:dyDescent="0.2">
      <c r="A525" s="2" t="s">
        <v>522</v>
      </c>
      <c r="B525" s="3">
        <v>-1.5755171969999999</v>
      </c>
    </row>
    <row r="526" spans="1:7" x14ac:dyDescent="0.2">
      <c r="A526" s="2" t="s">
        <v>523</v>
      </c>
      <c r="D526" s="3">
        <v>0.29003151100000002</v>
      </c>
    </row>
    <row r="527" spans="1:7" x14ac:dyDescent="0.2">
      <c r="A527" s="2" t="s">
        <v>524</v>
      </c>
      <c r="C527" s="3">
        <v>0.40890028899999997</v>
      </c>
    </row>
    <row r="528" spans="1:7" x14ac:dyDescent="0.2">
      <c r="A528" s="2" t="s">
        <v>525</v>
      </c>
      <c r="E528" s="3">
        <v>3.4158891329999999</v>
      </c>
    </row>
    <row r="529" spans="1:6" x14ac:dyDescent="0.2">
      <c r="A529" s="2" t="s">
        <v>526</v>
      </c>
      <c r="B529" s="3">
        <v>1.138262997</v>
      </c>
      <c r="D529" s="3">
        <v>1.4814235330000001</v>
      </c>
      <c r="F529" s="3">
        <v>1.573760987</v>
      </c>
    </row>
    <row r="530" spans="1:6" x14ac:dyDescent="0.2">
      <c r="A530" s="2" t="s">
        <v>527</v>
      </c>
      <c r="C530" s="3">
        <v>0.63245216299999996</v>
      </c>
    </row>
    <row r="531" spans="1:6" x14ac:dyDescent="0.2">
      <c r="A531" s="2" t="s">
        <v>528</v>
      </c>
      <c r="B531" s="3">
        <v>0.39993592700000002</v>
      </c>
    </row>
    <row r="532" spans="1:6" x14ac:dyDescent="0.2">
      <c r="A532" s="2" t="s">
        <v>529</v>
      </c>
      <c r="B532" s="3">
        <v>0.31939822699999998</v>
      </c>
      <c r="D532" s="3">
        <v>0.400523401</v>
      </c>
    </row>
    <row r="533" spans="1:6" x14ac:dyDescent="0.2">
      <c r="A533" s="2" t="s">
        <v>530</v>
      </c>
      <c r="B533" s="3">
        <v>0.214179496</v>
      </c>
    </row>
    <row r="534" spans="1:6" x14ac:dyDescent="0.2">
      <c r="A534" s="2" t="s">
        <v>531</v>
      </c>
      <c r="E534" s="3">
        <v>-0.51441086499999999</v>
      </c>
    </row>
    <row r="535" spans="1:6" x14ac:dyDescent="0.2">
      <c r="A535" s="2" t="s">
        <v>532</v>
      </c>
      <c r="B535" s="3">
        <v>0.279095431</v>
      </c>
    </row>
    <row r="536" spans="1:6" x14ac:dyDescent="0.2">
      <c r="A536" s="2" t="s">
        <v>533</v>
      </c>
      <c r="E536" s="3">
        <v>1.8134820789999999</v>
      </c>
    </row>
    <row r="537" spans="1:6" x14ac:dyDescent="0.2">
      <c r="A537" s="2" t="s">
        <v>534</v>
      </c>
      <c r="B537" s="3">
        <v>0.48375817500000001</v>
      </c>
      <c r="E537" s="3">
        <v>0.86292545499999995</v>
      </c>
    </row>
    <row r="538" spans="1:6" x14ac:dyDescent="0.2">
      <c r="A538" s="2" t="s">
        <v>535</v>
      </c>
      <c r="E538" s="3">
        <v>0.59304544599999998</v>
      </c>
    </row>
    <row r="539" spans="1:6" x14ac:dyDescent="0.2">
      <c r="A539" s="2" t="s">
        <v>536</v>
      </c>
      <c r="B539" s="3">
        <v>-0.33881808400000002</v>
      </c>
    </row>
    <row r="540" spans="1:6" x14ac:dyDescent="0.2">
      <c r="A540" s="2" t="s">
        <v>537</v>
      </c>
      <c r="E540" s="3">
        <v>1.249250151</v>
      </c>
    </row>
    <row r="541" spans="1:6" x14ac:dyDescent="0.2">
      <c r="A541" s="2" t="s">
        <v>538</v>
      </c>
      <c r="D541" s="3">
        <v>0.46850954299999997</v>
      </c>
    </row>
    <row r="542" spans="1:6" x14ac:dyDescent="0.2">
      <c r="A542" s="2" t="s">
        <v>539</v>
      </c>
      <c r="F542" s="3">
        <v>0.83593347399999995</v>
      </c>
    </row>
    <row r="543" spans="1:6" x14ac:dyDescent="0.2">
      <c r="A543" s="2" t="s">
        <v>540</v>
      </c>
      <c r="E543" s="3">
        <v>2.5716105589999998</v>
      </c>
    </row>
    <row r="544" spans="1:6" x14ac:dyDescent="0.2">
      <c r="A544" s="2" t="s">
        <v>541</v>
      </c>
      <c r="B544" s="3">
        <v>0.480527539</v>
      </c>
      <c r="D544" s="3">
        <v>0.548207793</v>
      </c>
    </row>
    <row r="545" spans="1:5" x14ac:dyDescent="0.2">
      <c r="A545" s="2" t="s">
        <v>542</v>
      </c>
      <c r="B545" s="3">
        <v>-0.71920606099999995</v>
      </c>
    </row>
    <row r="546" spans="1:5" x14ac:dyDescent="0.2">
      <c r="A546" s="2" t="s">
        <v>543</v>
      </c>
      <c r="E546" s="3">
        <v>2.6345759470000001</v>
      </c>
    </row>
    <row r="547" spans="1:5" x14ac:dyDescent="0.2">
      <c r="A547" s="2" t="s">
        <v>544</v>
      </c>
      <c r="B547" s="3">
        <v>-0.78572180599999997</v>
      </c>
      <c r="E547" s="3">
        <v>-1.6675883460000001</v>
      </c>
    </row>
    <row r="548" spans="1:5" x14ac:dyDescent="0.2">
      <c r="A548" s="2" t="s">
        <v>545</v>
      </c>
      <c r="D548" s="3">
        <v>0.85179534199999996</v>
      </c>
    </row>
    <row r="549" spans="1:5" x14ac:dyDescent="0.2">
      <c r="A549" s="2" t="s">
        <v>546</v>
      </c>
      <c r="D549" s="3">
        <v>-1.689383683</v>
      </c>
    </row>
    <row r="550" spans="1:5" x14ac:dyDescent="0.2">
      <c r="A550" s="2" t="s">
        <v>547</v>
      </c>
      <c r="B550" s="3">
        <v>0.37078664900000002</v>
      </c>
      <c r="D550" s="3">
        <v>0.41401475199999999</v>
      </c>
    </row>
    <row r="551" spans="1:5" x14ac:dyDescent="0.2">
      <c r="A551" s="2" t="s">
        <v>548</v>
      </c>
      <c r="B551" s="3">
        <v>0.61693479699999998</v>
      </c>
      <c r="D551" s="3">
        <v>0.72667092799999999</v>
      </c>
    </row>
    <row r="552" spans="1:5" x14ac:dyDescent="0.2">
      <c r="A552" s="2" t="s">
        <v>549</v>
      </c>
      <c r="B552" s="3">
        <v>-0.51929841300000001</v>
      </c>
    </row>
    <row r="553" spans="1:5" x14ac:dyDescent="0.2">
      <c r="A553" s="2" t="s">
        <v>550</v>
      </c>
      <c r="B553" s="3">
        <v>0.49352621000000002</v>
      </c>
    </row>
    <row r="554" spans="1:5" x14ac:dyDescent="0.2">
      <c r="A554" s="2" t="s">
        <v>551</v>
      </c>
      <c r="B554" s="3">
        <v>0.40261059300000002</v>
      </c>
      <c r="D554" s="3">
        <v>0.68310985899999999</v>
      </c>
    </row>
    <row r="555" spans="1:5" x14ac:dyDescent="0.2">
      <c r="A555" s="2" t="s">
        <v>552</v>
      </c>
      <c r="E555" s="3">
        <v>5.1540898540000004</v>
      </c>
    </row>
    <row r="556" spans="1:5" x14ac:dyDescent="0.2">
      <c r="A556" s="2" t="s">
        <v>553</v>
      </c>
      <c r="B556" s="3">
        <v>0.34490072399999999</v>
      </c>
    </row>
    <row r="557" spans="1:5" x14ac:dyDescent="0.2">
      <c r="A557" s="2" t="s">
        <v>554</v>
      </c>
      <c r="D557" s="3">
        <v>0.45039873000000002</v>
      </c>
    </row>
    <row r="558" spans="1:5" x14ac:dyDescent="0.2">
      <c r="A558" s="2" t="s">
        <v>555</v>
      </c>
      <c r="B558" s="3">
        <v>0.36832184699999998</v>
      </c>
    </row>
    <row r="559" spans="1:5" x14ac:dyDescent="0.2">
      <c r="A559" s="2" t="s">
        <v>556</v>
      </c>
      <c r="B559" s="3">
        <v>0.31932686300000002</v>
      </c>
    </row>
    <row r="560" spans="1:5" x14ac:dyDescent="0.2">
      <c r="A560" s="2" t="s">
        <v>557</v>
      </c>
      <c r="D560" s="3">
        <v>-0.27162467099999998</v>
      </c>
    </row>
    <row r="561" spans="1:8" x14ac:dyDescent="0.2">
      <c r="A561" s="2" t="s">
        <v>558</v>
      </c>
      <c r="F561" s="3">
        <v>1.7401751679999999</v>
      </c>
    </row>
    <row r="562" spans="1:8" x14ac:dyDescent="0.2">
      <c r="A562" s="2" t="s">
        <v>559</v>
      </c>
      <c r="E562" s="3">
        <v>-0.44576716300000002</v>
      </c>
    </row>
    <row r="563" spans="1:8" x14ac:dyDescent="0.2">
      <c r="A563" s="2" t="s">
        <v>560</v>
      </c>
      <c r="B563" s="3">
        <v>-1.283903609</v>
      </c>
    </row>
    <row r="564" spans="1:8" x14ac:dyDescent="0.2">
      <c r="A564" s="2" t="s">
        <v>561</v>
      </c>
      <c r="C564" s="3">
        <v>-0.63058991499999995</v>
      </c>
    </row>
    <row r="565" spans="1:8" x14ac:dyDescent="0.2">
      <c r="A565" s="2" t="s">
        <v>562</v>
      </c>
      <c r="E565" s="3">
        <v>-0.76313108399999996</v>
      </c>
    </row>
    <row r="566" spans="1:8" x14ac:dyDescent="0.2">
      <c r="A566" s="2" t="s">
        <v>563</v>
      </c>
      <c r="B566" s="3">
        <v>-0.259774844</v>
      </c>
    </row>
    <row r="567" spans="1:8" x14ac:dyDescent="0.2">
      <c r="A567" s="2" t="s">
        <v>564</v>
      </c>
      <c r="B567" s="3">
        <v>0.99158243599999996</v>
      </c>
      <c r="F567" s="3">
        <v>1.865411884</v>
      </c>
    </row>
    <row r="568" spans="1:8" x14ac:dyDescent="0.2">
      <c r="A568" s="2" t="s">
        <v>565</v>
      </c>
      <c r="B568" s="3">
        <v>-0.90968178700000002</v>
      </c>
    </row>
    <row r="569" spans="1:8" x14ac:dyDescent="0.2">
      <c r="A569" s="2" t="s">
        <v>566</v>
      </c>
      <c r="E569" s="3">
        <v>1.0491091850000001</v>
      </c>
    </row>
    <row r="570" spans="1:8" x14ac:dyDescent="0.2">
      <c r="A570" s="2" t="s">
        <v>567</v>
      </c>
      <c r="D570" s="3">
        <v>-1.894163541</v>
      </c>
      <c r="H570" s="3">
        <v>-6.0078553450000003</v>
      </c>
    </row>
    <row r="571" spans="1:8" x14ac:dyDescent="0.2">
      <c r="A571" s="2" t="s">
        <v>568</v>
      </c>
      <c r="D571" s="3">
        <v>0.31320519099999999</v>
      </c>
    </row>
    <row r="572" spans="1:8" x14ac:dyDescent="0.2">
      <c r="A572" s="2" t="s">
        <v>569</v>
      </c>
      <c r="B572" s="3">
        <v>-0.300863186</v>
      </c>
    </row>
    <row r="573" spans="1:8" x14ac:dyDescent="0.2">
      <c r="A573" s="2" t="s">
        <v>570</v>
      </c>
      <c r="F573" s="3">
        <v>0.90228925699999996</v>
      </c>
    </row>
    <row r="574" spans="1:8" x14ac:dyDescent="0.2">
      <c r="A574" s="2" t="s">
        <v>571</v>
      </c>
      <c r="B574" s="3">
        <v>0.46668379100000001</v>
      </c>
    </row>
    <row r="575" spans="1:8" x14ac:dyDescent="0.2">
      <c r="A575" s="2" t="s">
        <v>572</v>
      </c>
      <c r="D575" s="3">
        <v>0.33290693599999999</v>
      </c>
    </row>
    <row r="576" spans="1:8" x14ac:dyDescent="0.2">
      <c r="A576" s="2" t="s">
        <v>573</v>
      </c>
      <c r="B576" s="3">
        <v>0.52473376599999999</v>
      </c>
    </row>
    <row r="577" spans="1:7" x14ac:dyDescent="0.2">
      <c r="A577" s="2" t="s">
        <v>574</v>
      </c>
      <c r="B577" s="3">
        <v>0.64250920499999997</v>
      </c>
      <c r="D577" s="3">
        <v>0.59681403200000005</v>
      </c>
    </row>
    <row r="578" spans="1:7" x14ac:dyDescent="0.2">
      <c r="A578" s="2" t="s">
        <v>575</v>
      </c>
      <c r="E578" s="3">
        <v>0.98603591700000004</v>
      </c>
    </row>
    <row r="579" spans="1:7" x14ac:dyDescent="0.2">
      <c r="A579" s="2" t="s">
        <v>576</v>
      </c>
      <c r="G579" s="3">
        <v>3.127064399</v>
      </c>
    </row>
    <row r="580" spans="1:7" x14ac:dyDescent="0.2">
      <c r="A580" s="2" t="s">
        <v>577</v>
      </c>
      <c r="E580" s="3">
        <v>1.4136177409999999</v>
      </c>
    </row>
    <row r="581" spans="1:7" x14ac:dyDescent="0.2">
      <c r="A581" s="2" t="s">
        <v>578</v>
      </c>
      <c r="E581" s="3">
        <v>-1.220214288</v>
      </c>
    </row>
    <row r="582" spans="1:7" x14ac:dyDescent="0.2">
      <c r="A582" s="2" t="s">
        <v>579</v>
      </c>
      <c r="B582" s="3">
        <v>-0.33170552599999997</v>
      </c>
      <c r="E582" s="3">
        <v>-1.125004187</v>
      </c>
    </row>
    <row r="583" spans="1:7" x14ac:dyDescent="0.2">
      <c r="A583" s="2" t="s">
        <v>580</v>
      </c>
      <c r="C583" s="3">
        <v>0.91233910500000004</v>
      </c>
    </row>
    <row r="584" spans="1:7" x14ac:dyDescent="0.2">
      <c r="A584" s="2" t="s">
        <v>581</v>
      </c>
      <c r="B584" s="3">
        <v>-0.23329900100000001</v>
      </c>
    </row>
    <row r="585" spans="1:7" x14ac:dyDescent="0.2">
      <c r="A585" s="2" t="s">
        <v>582</v>
      </c>
      <c r="E585" s="3">
        <v>-3.359748534</v>
      </c>
    </row>
    <row r="586" spans="1:7" x14ac:dyDescent="0.2">
      <c r="A586" s="2" t="s">
        <v>583</v>
      </c>
      <c r="G586" s="3">
        <v>3.85057085</v>
      </c>
    </row>
    <row r="587" spans="1:7" x14ac:dyDescent="0.2">
      <c r="A587" s="2" t="s">
        <v>584</v>
      </c>
      <c r="B587" s="3">
        <v>0.25192124999999999</v>
      </c>
    </row>
    <row r="588" spans="1:7" x14ac:dyDescent="0.2">
      <c r="A588" s="2" t="s">
        <v>585</v>
      </c>
      <c r="B588" s="3">
        <v>0.48211590500000001</v>
      </c>
    </row>
    <row r="589" spans="1:7" x14ac:dyDescent="0.2">
      <c r="A589" s="2" t="s">
        <v>586</v>
      </c>
      <c r="B589" s="3">
        <v>0.50050362100000001</v>
      </c>
      <c r="D589" s="3">
        <v>0.71330079800000001</v>
      </c>
    </row>
    <row r="590" spans="1:7" x14ac:dyDescent="0.2">
      <c r="A590" s="2" t="s">
        <v>587</v>
      </c>
      <c r="B590" s="3">
        <v>0.77121080500000005</v>
      </c>
    </row>
    <row r="591" spans="1:7" x14ac:dyDescent="0.2">
      <c r="A591" s="2" t="s">
        <v>588</v>
      </c>
      <c r="E591" s="3">
        <v>-0.67886356199999998</v>
      </c>
    </row>
    <row r="592" spans="1:7" x14ac:dyDescent="0.2">
      <c r="A592" s="2" t="s">
        <v>589</v>
      </c>
      <c r="D592" s="3">
        <v>0.391733895</v>
      </c>
    </row>
    <row r="593" spans="1:7" x14ac:dyDescent="0.2">
      <c r="A593" s="2" t="s">
        <v>590</v>
      </c>
      <c r="D593" s="3">
        <v>-0.46052257299999999</v>
      </c>
    </row>
    <row r="594" spans="1:7" x14ac:dyDescent="0.2">
      <c r="A594" s="2" t="s">
        <v>591</v>
      </c>
      <c r="E594" s="3">
        <v>-0.69479182699999997</v>
      </c>
    </row>
    <row r="595" spans="1:7" x14ac:dyDescent="0.2">
      <c r="A595" s="2" t="s">
        <v>592</v>
      </c>
      <c r="B595" s="3">
        <v>-0.476587704</v>
      </c>
      <c r="D595" s="3">
        <v>-0.74126129699999999</v>
      </c>
    </row>
    <row r="596" spans="1:7" x14ac:dyDescent="0.2">
      <c r="A596" s="2" t="s">
        <v>593</v>
      </c>
      <c r="E596" s="3">
        <v>0.95133498299999997</v>
      </c>
    </row>
    <row r="597" spans="1:7" x14ac:dyDescent="0.2">
      <c r="A597" s="2" t="s">
        <v>594</v>
      </c>
      <c r="B597" s="3">
        <v>0.49947883599999998</v>
      </c>
    </row>
    <row r="598" spans="1:7" x14ac:dyDescent="0.2">
      <c r="A598" s="2" t="s">
        <v>595</v>
      </c>
      <c r="B598" s="3">
        <v>1.8735575010000001</v>
      </c>
    </row>
    <row r="599" spans="1:7" x14ac:dyDescent="0.2">
      <c r="A599" s="2" t="s">
        <v>596</v>
      </c>
      <c r="G599" s="3">
        <v>13.057861129999999</v>
      </c>
    </row>
    <row r="600" spans="1:7" x14ac:dyDescent="0.2">
      <c r="A600" s="2" t="s">
        <v>597</v>
      </c>
      <c r="E600" s="3">
        <v>2.8527283369999998</v>
      </c>
    </row>
    <row r="601" spans="1:7" x14ac:dyDescent="0.2">
      <c r="A601" s="2" t="s">
        <v>598</v>
      </c>
      <c r="E601" s="3">
        <v>1.5754807399999999</v>
      </c>
    </row>
    <row r="602" spans="1:7" x14ac:dyDescent="0.2">
      <c r="A602" s="2" t="s">
        <v>599</v>
      </c>
      <c r="B602" s="3">
        <v>-0.34734247400000001</v>
      </c>
      <c r="D602" s="3">
        <v>-0.44629993699999998</v>
      </c>
    </row>
    <row r="603" spans="1:7" x14ac:dyDescent="0.2">
      <c r="A603" s="2" t="s">
        <v>600</v>
      </c>
      <c r="B603" s="3">
        <v>0.46678219399999998</v>
      </c>
    </row>
    <row r="604" spans="1:7" x14ac:dyDescent="0.2">
      <c r="A604" s="2" t="s">
        <v>601</v>
      </c>
      <c r="B604" s="3">
        <v>0.95511486099999998</v>
      </c>
      <c r="D604" s="3">
        <v>0.96422881500000002</v>
      </c>
    </row>
    <row r="605" spans="1:7" x14ac:dyDescent="0.2">
      <c r="A605" s="2" t="s">
        <v>602</v>
      </c>
      <c r="B605" s="3">
        <v>0.30810185899999998</v>
      </c>
      <c r="D605" s="3">
        <v>0.45705343700000001</v>
      </c>
    </row>
    <row r="606" spans="1:7" x14ac:dyDescent="0.2">
      <c r="A606" s="2" t="s">
        <v>603</v>
      </c>
      <c r="D606" s="3">
        <v>0.34448329100000002</v>
      </c>
    </row>
    <row r="607" spans="1:7" x14ac:dyDescent="0.2">
      <c r="A607" s="2" t="s">
        <v>604</v>
      </c>
      <c r="E607" s="3">
        <v>0.67395679900000005</v>
      </c>
    </row>
    <row r="608" spans="1:7" x14ac:dyDescent="0.2">
      <c r="A608" s="2" t="s">
        <v>605</v>
      </c>
      <c r="D608" s="3">
        <v>0.51709800800000005</v>
      </c>
    </row>
    <row r="609" spans="1:8" x14ac:dyDescent="0.2">
      <c r="A609" s="2" t="s">
        <v>606</v>
      </c>
      <c r="B609" s="3">
        <v>0.246785593</v>
      </c>
    </row>
    <row r="610" spans="1:8" x14ac:dyDescent="0.2">
      <c r="A610" s="2" t="s">
        <v>607</v>
      </c>
      <c r="B610" s="3">
        <v>1.794192233</v>
      </c>
      <c r="E610" s="3">
        <v>2.537971395</v>
      </c>
      <c r="H610" s="3">
        <v>2.6850689069999998</v>
      </c>
    </row>
    <row r="611" spans="1:8" x14ac:dyDescent="0.2">
      <c r="A611" s="2" t="s">
        <v>608</v>
      </c>
      <c r="B611" s="3">
        <v>0.34914336099999999</v>
      </c>
    </row>
    <row r="612" spans="1:8" x14ac:dyDescent="0.2">
      <c r="A612" s="2" t="s">
        <v>609</v>
      </c>
      <c r="E612" s="3">
        <v>1.9941330900000001</v>
      </c>
    </row>
    <row r="613" spans="1:8" x14ac:dyDescent="0.2">
      <c r="A613" s="2" t="s">
        <v>610</v>
      </c>
      <c r="E613" s="3">
        <v>-0.42428880699999999</v>
      </c>
    </row>
    <row r="614" spans="1:8" x14ac:dyDescent="0.2">
      <c r="A614" s="2" t="s">
        <v>611</v>
      </c>
      <c r="B614" s="3">
        <v>-3.5306551669999999</v>
      </c>
      <c r="D614" s="3" t="e">
        <v>#NAME?</v>
      </c>
    </row>
    <row r="615" spans="1:8" x14ac:dyDescent="0.2">
      <c r="A615" s="2" t="s">
        <v>612</v>
      </c>
      <c r="E615" s="3">
        <v>-0.85307090200000002</v>
      </c>
    </row>
    <row r="616" spans="1:8" x14ac:dyDescent="0.2">
      <c r="A616" s="2" t="s">
        <v>613</v>
      </c>
      <c r="E616" s="3">
        <v>0.79842718400000001</v>
      </c>
    </row>
    <row r="617" spans="1:8" x14ac:dyDescent="0.2">
      <c r="A617" s="2" t="s">
        <v>614</v>
      </c>
      <c r="D617" s="3">
        <v>0.40153944499999999</v>
      </c>
    </row>
    <row r="618" spans="1:8" x14ac:dyDescent="0.2">
      <c r="A618" s="2" t="s">
        <v>615</v>
      </c>
      <c r="B618" s="3">
        <v>0.32886942299999999</v>
      </c>
    </row>
    <row r="619" spans="1:8" x14ac:dyDescent="0.2">
      <c r="A619" s="2" t="s">
        <v>616</v>
      </c>
      <c r="B619" s="3">
        <v>0.477525847</v>
      </c>
      <c r="E619" s="3">
        <v>0.94061652299999998</v>
      </c>
    </row>
    <row r="620" spans="1:8" x14ac:dyDescent="0.2">
      <c r="A620" s="2" t="s">
        <v>617</v>
      </c>
      <c r="B620" s="3">
        <v>-0.23831708400000001</v>
      </c>
    </row>
    <row r="621" spans="1:8" x14ac:dyDescent="0.2">
      <c r="A621" s="2" t="s">
        <v>618</v>
      </c>
      <c r="H621" s="3">
        <v>-0.99879324800000002</v>
      </c>
    </row>
    <row r="622" spans="1:8" x14ac:dyDescent="0.2">
      <c r="A622" s="2" t="s">
        <v>619</v>
      </c>
      <c r="B622" s="3">
        <v>-0.30089249400000001</v>
      </c>
    </row>
    <row r="623" spans="1:8" x14ac:dyDescent="0.2">
      <c r="A623" s="2" t="s">
        <v>620</v>
      </c>
      <c r="E623" s="3">
        <v>2.5041437169999998</v>
      </c>
    </row>
    <row r="624" spans="1:8" x14ac:dyDescent="0.2">
      <c r="A624" s="2" t="s">
        <v>621</v>
      </c>
      <c r="B624" s="3">
        <v>0.85361987800000005</v>
      </c>
      <c r="C624" s="3">
        <v>1.104172562</v>
      </c>
    </row>
    <row r="625" spans="1:6" x14ac:dyDescent="0.2">
      <c r="A625" s="2" t="s">
        <v>622</v>
      </c>
      <c r="C625" s="3">
        <v>0.61411096799999998</v>
      </c>
    </row>
    <row r="626" spans="1:6" x14ac:dyDescent="0.2">
      <c r="A626" s="2" t="s">
        <v>623</v>
      </c>
      <c r="B626" s="3">
        <v>0.39526572700000001</v>
      </c>
      <c r="D626" s="3">
        <v>0.516762096</v>
      </c>
    </row>
    <row r="627" spans="1:6" x14ac:dyDescent="0.2">
      <c r="A627" s="2" t="s">
        <v>624</v>
      </c>
      <c r="B627" s="3">
        <v>0.66384990799999999</v>
      </c>
      <c r="D627" s="3">
        <v>0.90377182099999998</v>
      </c>
    </row>
    <row r="628" spans="1:6" x14ac:dyDescent="0.2">
      <c r="A628" s="2" t="s">
        <v>625</v>
      </c>
      <c r="B628" s="3">
        <v>0.54232261100000001</v>
      </c>
      <c r="D628" s="3">
        <v>0.735309078</v>
      </c>
      <c r="F628" s="3">
        <v>0.73477451900000001</v>
      </c>
    </row>
    <row r="629" spans="1:6" x14ac:dyDescent="0.2">
      <c r="A629" s="2" t="s">
        <v>626</v>
      </c>
      <c r="B629" s="3">
        <v>0.34156531200000001</v>
      </c>
      <c r="D629" s="3">
        <v>0.459361556</v>
      </c>
    </row>
    <row r="630" spans="1:6" x14ac:dyDescent="0.2">
      <c r="A630" s="2" t="s">
        <v>627</v>
      </c>
      <c r="B630" s="3">
        <v>0.75459910699999999</v>
      </c>
    </row>
    <row r="631" spans="1:6" x14ac:dyDescent="0.2">
      <c r="A631" s="2" t="s">
        <v>628</v>
      </c>
      <c r="D631" s="3">
        <v>0.27111079199999999</v>
      </c>
    </row>
    <row r="632" spans="1:6" x14ac:dyDescent="0.2">
      <c r="A632" s="2" t="s">
        <v>629</v>
      </c>
      <c r="B632" s="3">
        <v>-0.46048029000000001</v>
      </c>
    </row>
    <row r="633" spans="1:6" x14ac:dyDescent="0.2">
      <c r="A633" s="2" t="s">
        <v>630</v>
      </c>
      <c r="E633" s="3">
        <v>1.23067664</v>
      </c>
    </row>
    <row r="634" spans="1:6" x14ac:dyDescent="0.2">
      <c r="A634" s="2" t="s">
        <v>631</v>
      </c>
      <c r="D634" s="3">
        <v>0.366436914</v>
      </c>
    </row>
    <row r="635" spans="1:6" x14ac:dyDescent="0.2">
      <c r="A635" s="2" t="s">
        <v>632</v>
      </c>
      <c r="E635" s="3">
        <v>-0.39853842699999997</v>
      </c>
    </row>
    <row r="636" spans="1:6" x14ac:dyDescent="0.2">
      <c r="A636" s="2" t="s">
        <v>633</v>
      </c>
      <c r="B636" s="3">
        <v>0.24278672100000001</v>
      </c>
      <c r="F636" s="3">
        <v>0.43335057100000002</v>
      </c>
    </row>
    <row r="637" spans="1:6" x14ac:dyDescent="0.2">
      <c r="A637" s="2" t="s">
        <v>634</v>
      </c>
      <c r="B637" s="3">
        <v>2.383456319</v>
      </c>
    </row>
    <row r="638" spans="1:6" x14ac:dyDescent="0.2">
      <c r="A638" s="2" t="s">
        <v>635</v>
      </c>
      <c r="B638" s="3">
        <v>0.31872331399999998</v>
      </c>
    </row>
    <row r="639" spans="1:6" x14ac:dyDescent="0.2">
      <c r="A639" s="2" t="s">
        <v>636</v>
      </c>
      <c r="E639" s="3">
        <v>0.49454635899999999</v>
      </c>
    </row>
    <row r="640" spans="1:6" x14ac:dyDescent="0.2">
      <c r="A640" s="2" t="s">
        <v>637</v>
      </c>
      <c r="B640" s="3">
        <v>-0.289047993</v>
      </c>
    </row>
    <row r="641" spans="1:7" x14ac:dyDescent="0.2">
      <c r="A641" s="2" t="s">
        <v>638</v>
      </c>
      <c r="B641" s="3">
        <v>-0.98461757800000005</v>
      </c>
    </row>
    <row r="642" spans="1:7" x14ac:dyDescent="0.2">
      <c r="A642" s="2" t="s">
        <v>639</v>
      </c>
      <c r="G642" s="3">
        <v>-4.6510421690000001</v>
      </c>
    </row>
    <row r="643" spans="1:7" x14ac:dyDescent="0.2">
      <c r="A643" s="2" t="s">
        <v>640</v>
      </c>
      <c r="B643" s="3">
        <v>0.27946249299999998</v>
      </c>
      <c r="D643" s="3">
        <v>0.336280205</v>
      </c>
    </row>
    <row r="644" spans="1:7" x14ac:dyDescent="0.2">
      <c r="A644" s="2" t="s">
        <v>641</v>
      </c>
      <c r="B644" s="3">
        <v>-1.231887277</v>
      </c>
    </row>
    <row r="645" spans="1:7" x14ac:dyDescent="0.2">
      <c r="A645" s="2" t="s">
        <v>642</v>
      </c>
      <c r="B645" s="3">
        <v>-0.57950514399999997</v>
      </c>
    </row>
    <row r="646" spans="1:7" x14ac:dyDescent="0.2">
      <c r="A646" s="2" t="s">
        <v>643</v>
      </c>
      <c r="B646" s="3">
        <v>0.25370551600000002</v>
      </c>
    </row>
    <row r="647" spans="1:7" x14ac:dyDescent="0.2">
      <c r="A647" s="2" t="s">
        <v>644</v>
      </c>
      <c r="E647" s="3">
        <v>-2.125856304</v>
      </c>
    </row>
    <row r="648" spans="1:7" x14ac:dyDescent="0.2">
      <c r="A648" s="2" t="s">
        <v>645</v>
      </c>
      <c r="B648" s="3">
        <v>0.404474677</v>
      </c>
    </row>
    <row r="649" spans="1:7" x14ac:dyDescent="0.2">
      <c r="A649" s="2" t="s">
        <v>646</v>
      </c>
      <c r="B649" s="3">
        <v>0.43097691900000001</v>
      </c>
      <c r="E649" s="3">
        <v>0.79911049099999998</v>
      </c>
    </row>
    <row r="650" spans="1:7" x14ac:dyDescent="0.2">
      <c r="A650" s="2" t="s">
        <v>647</v>
      </c>
      <c r="B650" s="3">
        <v>-0.27679920299999999</v>
      </c>
      <c r="D650" s="3">
        <v>-0.264269951</v>
      </c>
    </row>
    <row r="651" spans="1:7" x14ac:dyDescent="0.2">
      <c r="A651" s="2" t="s">
        <v>648</v>
      </c>
      <c r="E651" s="3">
        <v>2.0763492280000002</v>
      </c>
    </row>
    <row r="652" spans="1:7" x14ac:dyDescent="0.2">
      <c r="A652" s="2" t="s">
        <v>649</v>
      </c>
      <c r="E652" s="3">
        <v>1.388063649</v>
      </c>
    </row>
    <row r="653" spans="1:7" x14ac:dyDescent="0.2">
      <c r="A653" s="2" t="s">
        <v>650</v>
      </c>
      <c r="E653" s="3">
        <v>0.58157879400000001</v>
      </c>
    </row>
    <row r="654" spans="1:7" x14ac:dyDescent="0.2">
      <c r="A654" s="2" t="s">
        <v>651</v>
      </c>
      <c r="D654" s="3">
        <v>0.35261573600000001</v>
      </c>
    </row>
    <row r="655" spans="1:7" x14ac:dyDescent="0.2">
      <c r="A655" s="2" t="s">
        <v>652</v>
      </c>
      <c r="D655" s="3">
        <v>0.469402286</v>
      </c>
    </row>
    <row r="656" spans="1:7" x14ac:dyDescent="0.2">
      <c r="A656" s="2" t="s">
        <v>653</v>
      </c>
      <c r="B656" s="3">
        <v>0.39441491699999998</v>
      </c>
      <c r="D656" s="3">
        <v>0.40502861800000001</v>
      </c>
    </row>
    <row r="657" spans="1:8" x14ac:dyDescent="0.2">
      <c r="A657" s="2" t="s">
        <v>654</v>
      </c>
      <c r="B657" s="3">
        <v>-0.34957540100000001</v>
      </c>
    </row>
    <row r="658" spans="1:8" x14ac:dyDescent="0.2">
      <c r="A658" s="2" t="s">
        <v>655</v>
      </c>
      <c r="F658" s="3">
        <v>0.80135325300000004</v>
      </c>
    </row>
    <row r="659" spans="1:8" x14ac:dyDescent="0.2">
      <c r="A659" s="2" t="s">
        <v>656</v>
      </c>
      <c r="G659" s="3">
        <v>-9.3787875829999994</v>
      </c>
    </row>
    <row r="660" spans="1:8" x14ac:dyDescent="0.2">
      <c r="A660" s="2" t="s">
        <v>657</v>
      </c>
      <c r="B660" s="3">
        <v>0.31415278800000002</v>
      </c>
    </row>
    <row r="661" spans="1:8" x14ac:dyDescent="0.2">
      <c r="A661" s="2" t="s">
        <v>658</v>
      </c>
      <c r="B661" s="3">
        <v>-0.24107649</v>
      </c>
    </row>
    <row r="662" spans="1:8" x14ac:dyDescent="0.2">
      <c r="A662" s="2" t="s">
        <v>659</v>
      </c>
      <c r="E662" s="3">
        <v>1.0438621299999999</v>
      </c>
    </row>
    <row r="663" spans="1:8" x14ac:dyDescent="0.2">
      <c r="A663" s="2" t="s">
        <v>660</v>
      </c>
      <c r="E663" s="3">
        <v>-1.4609872960000001</v>
      </c>
    </row>
    <row r="664" spans="1:8" x14ac:dyDescent="0.2">
      <c r="A664" s="2" t="s">
        <v>661</v>
      </c>
      <c r="H664" s="3">
        <v>-0.85081420399999996</v>
      </c>
    </row>
    <row r="665" spans="1:8" x14ac:dyDescent="0.2">
      <c r="A665" s="2" t="s">
        <v>662</v>
      </c>
      <c r="B665" s="3">
        <v>0.39175758199999999</v>
      </c>
      <c r="E665" s="3">
        <v>0.78912846199999997</v>
      </c>
    </row>
    <row r="666" spans="1:8" x14ac:dyDescent="0.2">
      <c r="A666" s="2" t="s">
        <v>663</v>
      </c>
      <c r="B666" s="3">
        <v>-0.46019553400000002</v>
      </c>
    </row>
    <row r="667" spans="1:8" x14ac:dyDescent="0.2">
      <c r="A667" s="2" t="s">
        <v>664</v>
      </c>
      <c r="B667" s="3">
        <v>0.28987613400000001</v>
      </c>
    </row>
    <row r="668" spans="1:8" x14ac:dyDescent="0.2">
      <c r="A668" s="2" t="s">
        <v>665</v>
      </c>
      <c r="E668" s="3">
        <v>-0.51761732299999996</v>
      </c>
    </row>
    <row r="669" spans="1:8" x14ac:dyDescent="0.2">
      <c r="A669" s="2" t="s">
        <v>666</v>
      </c>
      <c r="G669" s="3">
        <v>3.1659963649999998</v>
      </c>
    </row>
    <row r="670" spans="1:8" x14ac:dyDescent="0.2">
      <c r="A670" s="2" t="s">
        <v>667</v>
      </c>
      <c r="B670" s="3">
        <v>-0.24426108099999999</v>
      </c>
    </row>
    <row r="671" spans="1:8" x14ac:dyDescent="0.2">
      <c r="A671" s="2" t="s">
        <v>668</v>
      </c>
      <c r="F671" s="3">
        <v>0.62114525099999995</v>
      </c>
    </row>
    <row r="672" spans="1:8" x14ac:dyDescent="0.2">
      <c r="A672" s="2" t="s">
        <v>669</v>
      </c>
      <c r="B672" s="3">
        <v>-0.30508534700000001</v>
      </c>
    </row>
    <row r="673" spans="1:8" x14ac:dyDescent="0.2">
      <c r="A673" s="2" t="s">
        <v>670</v>
      </c>
      <c r="E673" s="3">
        <v>-0.81159981299999995</v>
      </c>
    </row>
    <row r="674" spans="1:8" x14ac:dyDescent="0.2">
      <c r="A674" s="2" t="s">
        <v>671</v>
      </c>
      <c r="E674" s="3">
        <v>-0.964737383</v>
      </c>
    </row>
    <row r="675" spans="1:8" x14ac:dyDescent="0.2">
      <c r="A675" s="2" t="s">
        <v>672</v>
      </c>
      <c r="H675" s="3">
        <v>-4.2264036530000002</v>
      </c>
    </row>
    <row r="676" spans="1:8" x14ac:dyDescent="0.2">
      <c r="A676" s="6" t="s">
        <v>673</v>
      </c>
      <c r="B676" s="7">
        <v>0.469975857</v>
      </c>
      <c r="C676" s="7"/>
      <c r="D676" s="7"/>
      <c r="E676" s="7">
        <v>0.88182994599999998</v>
      </c>
      <c r="F676" s="7"/>
      <c r="G676" s="7"/>
      <c r="H676" s="7"/>
    </row>
  </sheetData>
  <mergeCells count="1">
    <mergeCell ref="A1:H1"/>
  </mergeCells>
  <conditionalFormatting sqref="A1">
    <cfRule type="duplicateValues" dxfId="0" priority="1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13-09-05T16:58:18Z</dcterms:created>
  <dcterms:modified xsi:type="dcterms:W3CDTF">2013-11-06T18:29:27Z</dcterms:modified>
</cp:coreProperties>
</file>